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abani/My Drive/Rabani_Lab/Manuscripts/2023_FishmanRabani_scSLAM/finalrev_NatCom_20240220/10_Supplementary_data/"/>
    </mc:Choice>
  </mc:AlternateContent>
  <xr:revisionPtr revIDLastSave="0" documentId="13_ncr:1_{25C31A4D-E666-E44C-BADF-7B996B66A21E}" xr6:coauthVersionLast="47" xr6:coauthVersionMax="47" xr10:uidLastSave="{00000000-0000-0000-0000-000000000000}"/>
  <bookViews>
    <workbookView xWindow="0" yWindow="760" windowWidth="27900" windowHeight="17500" xr2:uid="{00000000-000D-0000-FFFF-FFFF00000000}"/>
  </bookViews>
  <sheets>
    <sheet name="supplementary data 1" sheetId="2" r:id="rId1"/>
  </sheets>
  <calcPr calcId="181029"/>
</workbook>
</file>

<file path=xl/sharedStrings.xml><?xml version="1.0" encoding="utf-8"?>
<sst xmlns="http://schemas.openxmlformats.org/spreadsheetml/2006/main" count="881" uniqueCount="455">
  <si>
    <t>spaca4l</t>
  </si>
  <si>
    <t>EVL</t>
  </si>
  <si>
    <t>stard14</t>
  </si>
  <si>
    <t>krt18a.1</t>
  </si>
  <si>
    <t>mid1ip1a</t>
  </si>
  <si>
    <t>krt8</t>
  </si>
  <si>
    <t>krt4</t>
  </si>
  <si>
    <t>cldne</t>
  </si>
  <si>
    <t>pfn1</t>
  </si>
  <si>
    <t>si.ch211.125o16.4</t>
  </si>
  <si>
    <t>cebpb</t>
  </si>
  <si>
    <t>cldnb</t>
  </si>
  <si>
    <t>krt5</t>
  </si>
  <si>
    <t>ftr82</t>
  </si>
  <si>
    <t>sult6b1</t>
  </si>
  <si>
    <t>dhrs13a.2</t>
  </si>
  <si>
    <t>krt92</t>
  </si>
  <si>
    <t>cnn2</t>
  </si>
  <si>
    <t>cldn23a</t>
  </si>
  <si>
    <t>aplnra</t>
  </si>
  <si>
    <t>klf17</t>
  </si>
  <si>
    <t>tagln2</t>
  </si>
  <si>
    <t>gadd45bb</t>
  </si>
  <si>
    <t>zgc.193505</t>
  </si>
  <si>
    <t>tmsb1</t>
  </si>
  <si>
    <t>hsd17b12a</t>
  </si>
  <si>
    <t>grhl3</t>
  </si>
  <si>
    <t>zgc.153665</t>
  </si>
  <si>
    <t>arl13a</t>
  </si>
  <si>
    <t>evpla</t>
  </si>
  <si>
    <t>plekhf1</t>
  </si>
  <si>
    <t>adipor2</t>
  </si>
  <si>
    <t>cldn7b</t>
  </si>
  <si>
    <t>cd9b</t>
  </si>
  <si>
    <t>elovl1a</t>
  </si>
  <si>
    <t>ftr83</t>
  </si>
  <si>
    <t>rassf7b</t>
  </si>
  <si>
    <t>arl4d</t>
  </si>
  <si>
    <t>si.dkey.87o1.2</t>
  </si>
  <si>
    <t>epcam</t>
  </si>
  <si>
    <t>lcp1</t>
  </si>
  <si>
    <t>si.dkey.160o24.3</t>
  </si>
  <si>
    <t>tfap2a</t>
  </si>
  <si>
    <t>hsd17b14</t>
  </si>
  <si>
    <t>alox5b.3</t>
  </si>
  <si>
    <t>waslb</t>
  </si>
  <si>
    <t>si.ch211.202f5.3</t>
  </si>
  <si>
    <t>eppk1</t>
  </si>
  <si>
    <t>si.ch73.347e22.8</t>
  </si>
  <si>
    <t>f11r.1</t>
  </si>
  <si>
    <t>znf185</t>
  </si>
  <si>
    <t>gclm</t>
  </si>
  <si>
    <t>depdc7a</t>
  </si>
  <si>
    <t>zgc.110333</t>
  </si>
  <si>
    <t>alas1</t>
  </si>
  <si>
    <t>ch25hl1.1</t>
  </si>
  <si>
    <t>krt97</t>
  </si>
  <si>
    <t>sox32</t>
  </si>
  <si>
    <t>Endoderm</t>
  </si>
  <si>
    <t>gata6</t>
  </si>
  <si>
    <t>ctsla</t>
  </si>
  <si>
    <t>gata5</t>
  </si>
  <si>
    <t>sp5a</t>
  </si>
  <si>
    <t>fscn1a</t>
  </si>
  <si>
    <t>MuscleBlood</t>
  </si>
  <si>
    <t>FP102169.1</t>
  </si>
  <si>
    <t>mixl1</t>
  </si>
  <si>
    <t>foxa</t>
  </si>
  <si>
    <t>snai1a</t>
  </si>
  <si>
    <t>cth1</t>
  </si>
  <si>
    <t>ddit4</t>
  </si>
  <si>
    <t>dkk1b</t>
  </si>
  <si>
    <t>osr1</t>
  </si>
  <si>
    <t>apoc1</t>
  </si>
  <si>
    <t>aplnrb</t>
  </si>
  <si>
    <t>zic2a</t>
  </si>
  <si>
    <t>cst3</t>
  </si>
  <si>
    <t>cyp27c1</t>
  </si>
  <si>
    <t>pcdh8</t>
  </si>
  <si>
    <t>lhx1a</t>
  </si>
  <si>
    <t>sdc4</t>
  </si>
  <si>
    <t>aif1l</t>
  </si>
  <si>
    <t>vrtn</t>
  </si>
  <si>
    <t>mespab</t>
  </si>
  <si>
    <t>sox2</t>
  </si>
  <si>
    <t>NeuralEcto</t>
  </si>
  <si>
    <t>sox3</t>
  </si>
  <si>
    <t>NonNeuralEcto</t>
  </si>
  <si>
    <t>id1</t>
  </si>
  <si>
    <t>apoeb</t>
  </si>
  <si>
    <t>bambia</t>
  </si>
  <si>
    <t>marcksl1b</t>
  </si>
  <si>
    <t>aldob</t>
  </si>
  <si>
    <t>sox19a</t>
  </si>
  <si>
    <t>cxcr4b</t>
  </si>
  <si>
    <t>cxcr4a</t>
  </si>
  <si>
    <t>atp1b1a</t>
  </si>
  <si>
    <t>srsf5a</t>
  </si>
  <si>
    <t>cited4b</t>
  </si>
  <si>
    <t>zic2b</t>
  </si>
  <si>
    <t>hmgb2a</t>
  </si>
  <si>
    <t>cdca7a</t>
  </si>
  <si>
    <t>si.ch1073.80i24.3</t>
  </si>
  <si>
    <t>anp32b</t>
  </si>
  <si>
    <t>si.ch211.133n4.4</t>
  </si>
  <si>
    <t>si.dkey.56m19.5</t>
  </si>
  <si>
    <t>xbp1</t>
  </si>
  <si>
    <t>Notochord</t>
  </si>
  <si>
    <t>chrd</t>
  </si>
  <si>
    <t>noto</t>
  </si>
  <si>
    <t>admp</t>
  </si>
  <si>
    <t>rasgef1ba</t>
  </si>
  <si>
    <t>foxd3</t>
  </si>
  <si>
    <t>arl4ab</t>
  </si>
  <si>
    <t>dnd1</t>
  </si>
  <si>
    <t>PGC</t>
  </si>
  <si>
    <t>nanos3</t>
  </si>
  <si>
    <t>ddx4</t>
  </si>
  <si>
    <t>gra</t>
  </si>
  <si>
    <t>ca15b</t>
  </si>
  <si>
    <t>gsc</t>
  </si>
  <si>
    <t>PrechordalPlate</t>
  </si>
  <si>
    <t>nog1</t>
  </si>
  <si>
    <t>id3</t>
  </si>
  <si>
    <t>fzd8b</t>
  </si>
  <si>
    <t>ism1</t>
  </si>
  <si>
    <t>ripply1</t>
  </si>
  <si>
    <t>rnd1b</t>
  </si>
  <si>
    <t>insb</t>
  </si>
  <si>
    <t>gadd45ba</t>
  </si>
  <si>
    <t>frzb</t>
  </si>
  <si>
    <t>foxa3</t>
  </si>
  <si>
    <t>otx2a</t>
  </si>
  <si>
    <t>efnb2a</t>
  </si>
  <si>
    <t>kirrel3l</t>
  </si>
  <si>
    <t>fzd8a</t>
  </si>
  <si>
    <t>sesn3</t>
  </si>
  <si>
    <t>SevenSleeper</t>
  </si>
  <si>
    <t>si.ch211.260e23.9</t>
  </si>
  <si>
    <t>rps27l</t>
  </si>
  <si>
    <t>ccng1</t>
  </si>
  <si>
    <t>mdm2</t>
  </si>
  <si>
    <t>CABZ01020840.1</t>
  </si>
  <si>
    <t>tp53</t>
  </si>
  <si>
    <t>phlda3</t>
  </si>
  <si>
    <t>btg1</t>
  </si>
  <si>
    <t>phlda1</t>
  </si>
  <si>
    <t>igf2a</t>
  </si>
  <si>
    <t>rnf169</t>
  </si>
  <si>
    <t>isg15</t>
  </si>
  <si>
    <t>tob1a</t>
  </si>
  <si>
    <t>nupr1a</t>
  </si>
  <si>
    <t>phlda2</t>
  </si>
  <si>
    <t>rasl11b</t>
  </si>
  <si>
    <t>tbxta</t>
  </si>
  <si>
    <t>VentralMargin</t>
  </si>
  <si>
    <t>eve1</t>
  </si>
  <si>
    <t>cdx4</t>
  </si>
  <si>
    <t>ved</t>
  </si>
  <si>
    <t>hes6</t>
  </si>
  <si>
    <t>wnt11f2</t>
  </si>
  <si>
    <t>tbx16</t>
  </si>
  <si>
    <t>znfl2a</t>
  </si>
  <si>
    <t>apela</t>
  </si>
  <si>
    <t>OLD enrichment</t>
  </si>
  <si>
    <t>NEW enrichment</t>
  </si>
  <si>
    <t>NTR group</t>
  </si>
  <si>
    <t>cell-type</t>
  </si>
  <si>
    <t>p-value</t>
  </si>
  <si>
    <t>gene</t>
  </si>
  <si>
    <t>her6</t>
  </si>
  <si>
    <t>cdh1</t>
  </si>
  <si>
    <t>actb1</t>
  </si>
  <si>
    <t>tor4aa</t>
  </si>
  <si>
    <t>b3gnt5a</t>
  </si>
  <si>
    <t>stx11b.1</t>
  </si>
  <si>
    <t>capn9</t>
  </si>
  <si>
    <t>fa2h</t>
  </si>
  <si>
    <t>mgll</t>
  </si>
  <si>
    <t>slc2a12</t>
  </si>
  <si>
    <t>gata3</t>
  </si>
  <si>
    <t>gcnt7</t>
  </si>
  <si>
    <t>mob2a</t>
  </si>
  <si>
    <t>perp</t>
  </si>
  <si>
    <t>slc3a2b</t>
  </si>
  <si>
    <t>esrp1</t>
  </si>
  <si>
    <t>degs2</t>
  </si>
  <si>
    <t>nqo1</t>
  </si>
  <si>
    <t>si.ch73.248e21.1</t>
  </si>
  <si>
    <t>ponzr5</t>
  </si>
  <si>
    <t>dnmbp</t>
  </si>
  <si>
    <t>ACBD3</t>
  </si>
  <si>
    <t>si.ch211.98n17.5</t>
  </si>
  <si>
    <t>ovol1a</t>
  </si>
  <si>
    <t>zgc.153911</t>
  </si>
  <si>
    <t>ell2</t>
  </si>
  <si>
    <t>ppl</t>
  </si>
  <si>
    <t>klf6a</t>
  </si>
  <si>
    <t>styk1b</t>
  </si>
  <si>
    <t>neurl1ab</t>
  </si>
  <si>
    <t>oclna</t>
  </si>
  <si>
    <t>si.dkeyp.67a8.4.1</t>
  </si>
  <si>
    <t>kalrnb</t>
  </si>
  <si>
    <t>npc2</t>
  </si>
  <si>
    <t>fut9b</t>
  </si>
  <si>
    <t>slc35c1</t>
  </si>
  <si>
    <t>si.ch211.157c3.4</t>
  </si>
  <si>
    <t>vamp8</t>
  </si>
  <si>
    <t>jupa</t>
  </si>
  <si>
    <t>ppp1r9alb</t>
  </si>
  <si>
    <t>ywhaqa</t>
  </si>
  <si>
    <t>dap</t>
  </si>
  <si>
    <t>fuca1.1</t>
  </si>
  <si>
    <t>paqr3a</t>
  </si>
  <si>
    <t>rabgap1l2</t>
  </si>
  <si>
    <t>zgc.174935</t>
  </si>
  <si>
    <t>tnfaip8l2b</t>
  </si>
  <si>
    <t>ackr3b</t>
  </si>
  <si>
    <t>alcamb</t>
  </si>
  <si>
    <t>crb3b</t>
  </si>
  <si>
    <t>xkrx</t>
  </si>
  <si>
    <t>eps8l1b</t>
  </si>
  <si>
    <t>ifi45</t>
  </si>
  <si>
    <t>rgs4</t>
  </si>
  <si>
    <t>si.ch211.69b7.6</t>
  </si>
  <si>
    <t>acer1</t>
  </si>
  <si>
    <t>mplkip</t>
  </si>
  <si>
    <t>pitpnc1b</t>
  </si>
  <si>
    <t>im.7150988</t>
  </si>
  <si>
    <t>dnajc1</t>
  </si>
  <si>
    <t>spag1a</t>
  </si>
  <si>
    <t>idh1</t>
  </si>
  <si>
    <t>fam3a</t>
  </si>
  <si>
    <t>acsbg2</t>
  </si>
  <si>
    <t>gna15.1</t>
  </si>
  <si>
    <t>si.ch211.214c7.4</t>
  </si>
  <si>
    <t>lrmp</t>
  </si>
  <si>
    <t>cdipt</t>
  </si>
  <si>
    <t>fopnl</t>
  </si>
  <si>
    <t>rnf128a</t>
  </si>
  <si>
    <t>macc1</t>
  </si>
  <si>
    <t>nfkbiaa</t>
  </si>
  <si>
    <t>relt</t>
  </si>
  <si>
    <t>dnase1l4.1</t>
  </si>
  <si>
    <t>elovl6l</t>
  </si>
  <si>
    <t>slc14a2</t>
  </si>
  <si>
    <t>spns1</t>
  </si>
  <si>
    <t>zgc.92313</t>
  </si>
  <si>
    <t>efhd2</t>
  </si>
  <si>
    <t>chmp2bb</t>
  </si>
  <si>
    <t>mcl1b</t>
  </si>
  <si>
    <t>wee1</t>
  </si>
  <si>
    <t>im.7138239</t>
  </si>
  <si>
    <t>pitx2</t>
  </si>
  <si>
    <t>flrt3</t>
  </si>
  <si>
    <t>mid1ip1b</t>
  </si>
  <si>
    <t>gtf2a1</t>
  </si>
  <si>
    <t>zgc.112994</t>
  </si>
  <si>
    <t>cmtm7</t>
  </si>
  <si>
    <t>tp53inp2</t>
  </si>
  <si>
    <t>trib3</t>
  </si>
  <si>
    <t>actb2</t>
  </si>
  <si>
    <t>myl12.1</t>
  </si>
  <si>
    <t>akap12b</t>
  </si>
  <si>
    <t>irx7</t>
  </si>
  <si>
    <t>fzd7a</t>
  </si>
  <si>
    <t>inka1b</t>
  </si>
  <si>
    <t>tpd52l2b</t>
  </si>
  <si>
    <t>cmtm6</t>
  </si>
  <si>
    <t>rhov</t>
  </si>
  <si>
    <t>msgn1</t>
  </si>
  <si>
    <t>drll.3</t>
  </si>
  <si>
    <t>coq10b</t>
  </si>
  <si>
    <t>tpbga</t>
  </si>
  <si>
    <t>cxcl12a</t>
  </si>
  <si>
    <t>pnrc2</t>
  </si>
  <si>
    <t>sox11b</t>
  </si>
  <si>
    <t>acvr1ba</t>
  </si>
  <si>
    <t>rps2</t>
  </si>
  <si>
    <t>ccnb1</t>
  </si>
  <si>
    <t>zfand5b</t>
  </si>
  <si>
    <t>ctnnb2</t>
  </si>
  <si>
    <t>acin1b</t>
  </si>
  <si>
    <t>rnf19a</t>
  </si>
  <si>
    <t>hmgb1b</t>
  </si>
  <si>
    <t>zswim5</t>
  </si>
  <si>
    <t>tpm3</t>
  </si>
  <si>
    <t>shisa2a</t>
  </si>
  <si>
    <t>her3</t>
  </si>
  <si>
    <t>mcm6</t>
  </si>
  <si>
    <t>sp5l</t>
  </si>
  <si>
    <t>mCh-SV40</t>
  </si>
  <si>
    <t>si.ch211.222l21.1</t>
  </si>
  <si>
    <t>foxd5</t>
  </si>
  <si>
    <t>ccnd1</t>
  </si>
  <si>
    <t>nnr</t>
  </si>
  <si>
    <t>glulb</t>
  </si>
  <si>
    <t>bmp7a</t>
  </si>
  <si>
    <t>si.ch73.1a9.3</t>
  </si>
  <si>
    <t>slc25a5</t>
  </si>
  <si>
    <t>sb.cb81</t>
  </si>
  <si>
    <t>si.ch211.152c2.3</t>
  </si>
  <si>
    <t>eef1a1l1</t>
  </si>
  <si>
    <t>cstf3</t>
  </si>
  <si>
    <t>pprc1</t>
  </si>
  <si>
    <t>asb11</t>
  </si>
  <si>
    <t>hnrnpa0l</t>
  </si>
  <si>
    <t>atp5mc1</t>
  </si>
  <si>
    <t>polr3gla</t>
  </si>
  <si>
    <t>stmn1a</t>
  </si>
  <si>
    <t>hnrnpabb</t>
  </si>
  <si>
    <t>anp32e</t>
  </si>
  <si>
    <t>vox</t>
  </si>
  <si>
    <t>h3f3b.1</t>
  </si>
  <si>
    <t>eif2s1a</t>
  </si>
  <si>
    <t>tubb2b</t>
  </si>
  <si>
    <t>pcna</t>
  </si>
  <si>
    <t>ctcf</t>
  </si>
  <si>
    <t>hnrnpaba</t>
  </si>
  <si>
    <t>hmga1a</t>
  </si>
  <si>
    <t>pnn</t>
  </si>
  <si>
    <t>hnrnpa1b</t>
  </si>
  <si>
    <t>si.ch211.173m16.2</t>
  </si>
  <si>
    <t>rps4x</t>
  </si>
  <si>
    <t>sec61b</t>
  </si>
  <si>
    <t>ppm1g</t>
  </si>
  <si>
    <t>rpl39</t>
  </si>
  <si>
    <t>dut</t>
  </si>
  <si>
    <t>blf</t>
  </si>
  <si>
    <t>calm1a</t>
  </si>
  <si>
    <t>zgc.56699</t>
  </si>
  <si>
    <t>rpl10</t>
  </si>
  <si>
    <t>npm1a</t>
  </si>
  <si>
    <t>cbx3a</t>
  </si>
  <si>
    <t>fth1a</t>
  </si>
  <si>
    <t>mex3b</t>
  </si>
  <si>
    <t>thoc7</t>
  </si>
  <si>
    <t>ccna2</t>
  </si>
  <si>
    <t>cirbpb</t>
  </si>
  <si>
    <t>h3f3d</t>
  </si>
  <si>
    <t>syncrip</t>
  </si>
  <si>
    <t>ube2na</t>
  </si>
  <si>
    <t>gng5</t>
  </si>
  <si>
    <t>eif4ebp3l</t>
  </si>
  <si>
    <t>tuba8l4</t>
  </si>
  <si>
    <t>sap18</t>
  </si>
  <si>
    <t>cbx5</t>
  </si>
  <si>
    <t>smad5</t>
  </si>
  <si>
    <t>alyref</t>
  </si>
  <si>
    <t>sf3a3</t>
  </si>
  <si>
    <t>znf576.2</t>
  </si>
  <si>
    <t>nhp2</t>
  </si>
  <si>
    <t>tra2a</t>
  </si>
  <si>
    <t>naa40.1</t>
  </si>
  <si>
    <t>setb</t>
  </si>
  <si>
    <t>timm10</t>
  </si>
  <si>
    <t>ppig</t>
  </si>
  <si>
    <t>jpt2</t>
  </si>
  <si>
    <t>anp32a</t>
  </si>
  <si>
    <t>foxh1</t>
  </si>
  <si>
    <t>snrpd3l</t>
  </si>
  <si>
    <t>rplp1</t>
  </si>
  <si>
    <t>arf2a</t>
  </si>
  <si>
    <t>hmgb1a</t>
  </si>
  <si>
    <t>si.dkey.151g10.6</t>
  </si>
  <si>
    <t>marcksl1a</t>
  </si>
  <si>
    <t>si.ch73.281n10.2</t>
  </si>
  <si>
    <t>adssl</t>
  </si>
  <si>
    <t>fxyd6l</t>
  </si>
  <si>
    <t>snrpc</t>
  </si>
  <si>
    <t>hsp90ab1</t>
  </si>
  <si>
    <t>marcksb</t>
  </si>
  <si>
    <t>dkc1</t>
  </si>
  <si>
    <t>dido1</t>
  </si>
  <si>
    <t>s100a1</t>
  </si>
  <si>
    <t>nucks1a</t>
  </si>
  <si>
    <t>serp1</t>
  </si>
  <si>
    <t>rhoac</t>
  </si>
  <si>
    <t>snrpa</t>
  </si>
  <si>
    <t>naa40</t>
  </si>
  <si>
    <t>cirbpa</t>
  </si>
  <si>
    <t>eif1</t>
  </si>
  <si>
    <t>eif4h</t>
  </si>
  <si>
    <t>dnaja2a</t>
  </si>
  <si>
    <t>prpf4bb</t>
  </si>
  <si>
    <t>rcc1</t>
  </si>
  <si>
    <t>pak2b</t>
  </si>
  <si>
    <t>ube2v2</t>
  </si>
  <si>
    <t>hmgn6</t>
  </si>
  <si>
    <t>rpa3</t>
  </si>
  <si>
    <t>bud31</t>
  </si>
  <si>
    <t>serpine2</t>
  </si>
  <si>
    <t>erh</t>
  </si>
  <si>
    <t>nfyal</t>
  </si>
  <si>
    <t>sf3b5</t>
  </si>
  <si>
    <t>ddx39aa</t>
  </si>
  <si>
    <t>srsf3b</t>
  </si>
  <si>
    <t>eef1b2</t>
  </si>
  <si>
    <t>rpl23</t>
  </si>
  <si>
    <t>fgf8a</t>
  </si>
  <si>
    <t>acp5a</t>
  </si>
  <si>
    <t>magi1b</t>
  </si>
  <si>
    <t>h1m</t>
  </si>
  <si>
    <t>atp1b3b</t>
  </si>
  <si>
    <t>tdrd7a</t>
  </si>
  <si>
    <t>surf2</t>
  </si>
  <si>
    <t>dazl</t>
  </si>
  <si>
    <t>pabpn1l</t>
  </si>
  <si>
    <t>lft2</t>
  </si>
  <si>
    <t>fgf3</t>
  </si>
  <si>
    <t>foxa2</t>
  </si>
  <si>
    <t>ndr2</t>
  </si>
  <si>
    <t>otx1</t>
  </si>
  <si>
    <t>btg2</t>
  </si>
  <si>
    <t>dact2</t>
  </si>
  <si>
    <t>efnb2b</t>
  </si>
  <si>
    <t>tdgf1</t>
  </si>
  <si>
    <t>rdh10a</t>
  </si>
  <si>
    <t>gadd45gip1</t>
  </si>
  <si>
    <t>foxi1</t>
  </si>
  <si>
    <t>ctsh</t>
  </si>
  <si>
    <t>sesn1</t>
  </si>
  <si>
    <t>hnrnpa0b</t>
  </si>
  <si>
    <t>baxa</t>
  </si>
  <si>
    <t>grasp</t>
  </si>
  <si>
    <t>ptp4a2b</t>
  </si>
  <si>
    <t>gadd45aa</t>
  </si>
  <si>
    <t>cxcl12b</t>
  </si>
  <si>
    <t>foxo3b</t>
  </si>
  <si>
    <t>cdkn1a</t>
  </si>
  <si>
    <t>rpl29</t>
  </si>
  <si>
    <t>zgc.64022</t>
  </si>
  <si>
    <t>si.ch211.239d6.2</t>
  </si>
  <si>
    <t>casp8</t>
  </si>
  <si>
    <t>si.ch211.137a8.4</t>
  </si>
  <si>
    <t>ier5</t>
  </si>
  <si>
    <t>irf2a</t>
  </si>
  <si>
    <t>pabpc1a</t>
  </si>
  <si>
    <t>rps17</t>
  </si>
  <si>
    <t>rps28</t>
  </si>
  <si>
    <t>mat2al</t>
  </si>
  <si>
    <t>lnx1</t>
  </si>
  <si>
    <t>mCh-NPL</t>
  </si>
  <si>
    <t>nck1b</t>
  </si>
  <si>
    <t>rps18</t>
  </si>
  <si>
    <t>bnip4</t>
  </si>
  <si>
    <t>lgmn</t>
  </si>
  <si>
    <t>exo5</t>
  </si>
  <si>
    <t>vent</t>
  </si>
  <si>
    <t>cyp26a1</t>
  </si>
  <si>
    <t>sebox</t>
  </si>
  <si>
    <t>her1</t>
  </si>
  <si>
    <t>corrected p-value</t>
  </si>
  <si>
    <t xml:space="preserve">Supplementary Data 1: List of 436 cell-type enriched genes. </t>
  </si>
  <si>
    <t>A one-sided Kolmogorov-Smirnoff test was used to define these genes and 1% Bonferroni multiple testing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164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40"/>
  <sheetViews>
    <sheetView tabSelected="1" workbookViewId="0">
      <pane ySplit="4" topLeftCell="A5" activePane="bottomLeft" state="frozen"/>
      <selection pane="bottomLeft" activeCell="K9" sqref="K9"/>
    </sheetView>
  </sheetViews>
  <sheetFormatPr baseColWidth="10" defaultRowHeight="16" x14ac:dyDescent="0.2"/>
  <cols>
    <col min="1" max="1" width="16.6640625" bestFit="1" customWidth="1"/>
    <col min="4" max="4" width="14" bestFit="1" customWidth="1"/>
  </cols>
  <sheetData>
    <row r="1" spans="1:7" x14ac:dyDescent="0.2">
      <c r="A1" s="3" t="s">
        <v>453</v>
      </c>
    </row>
    <row r="2" spans="1:7" x14ac:dyDescent="0.2">
      <c r="A2" t="s">
        <v>454</v>
      </c>
    </row>
    <row r="4" spans="1:7" s="1" customFormat="1" x14ac:dyDescent="0.2">
      <c r="A4" s="1" t="s">
        <v>169</v>
      </c>
      <c r="B4" s="1" t="s">
        <v>168</v>
      </c>
      <c r="C4" s="1" t="s">
        <v>452</v>
      </c>
      <c r="D4" s="1" t="s">
        <v>167</v>
      </c>
      <c r="E4" s="1" t="s">
        <v>165</v>
      </c>
      <c r="F4" s="1" t="s">
        <v>164</v>
      </c>
      <c r="G4" s="1" t="s">
        <v>166</v>
      </c>
    </row>
    <row r="5" spans="1:7" x14ac:dyDescent="0.2">
      <c r="A5" t="s">
        <v>0</v>
      </c>
      <c r="B5" s="2">
        <v>4.4082E-144</v>
      </c>
      <c r="C5" s="2">
        <v>6.5614999999999999E-139</v>
      </c>
      <c r="D5" t="s">
        <v>1</v>
      </c>
      <c r="E5" s="2">
        <v>4.4082E-144</v>
      </c>
      <c r="F5" s="2">
        <v>2.8361E-4</v>
      </c>
      <c r="G5">
        <v>9</v>
      </c>
    </row>
    <row r="6" spans="1:7" x14ac:dyDescent="0.2">
      <c r="A6" t="s">
        <v>2</v>
      </c>
      <c r="B6" s="2">
        <v>1.5111E-127</v>
      </c>
      <c r="C6" s="2">
        <v>2.2493E-122</v>
      </c>
      <c r="D6" t="s">
        <v>1</v>
      </c>
      <c r="E6" s="2">
        <v>1.5111E-127</v>
      </c>
      <c r="F6" s="2">
        <v>1.2202000000000001E-3</v>
      </c>
      <c r="G6">
        <v>9</v>
      </c>
    </row>
    <row r="7" spans="1:7" x14ac:dyDescent="0.2">
      <c r="A7" t="s">
        <v>3</v>
      </c>
      <c r="B7" s="2">
        <v>1.7853000000000001E-124</v>
      </c>
      <c r="C7" s="2">
        <v>2.6572999999999997E-119</v>
      </c>
      <c r="D7" t="s">
        <v>1</v>
      </c>
      <c r="E7" s="2">
        <v>1.7853000000000001E-124</v>
      </c>
      <c r="F7" s="2">
        <v>3.9809999999999997E-8</v>
      </c>
      <c r="G7">
        <v>9</v>
      </c>
    </row>
    <row r="8" spans="1:7" x14ac:dyDescent="0.2">
      <c r="A8" t="s">
        <v>4</v>
      </c>
      <c r="B8" s="2">
        <v>2.4011999999999999E-119</v>
      </c>
      <c r="C8" s="2">
        <v>3.5740999999999999E-114</v>
      </c>
      <c r="D8" t="s">
        <v>1</v>
      </c>
      <c r="E8" s="2">
        <v>2.4011999999999999E-119</v>
      </c>
      <c r="F8" s="2">
        <v>3.1431999999999999E-4</v>
      </c>
      <c r="G8">
        <v>9</v>
      </c>
    </row>
    <row r="9" spans="1:7" x14ac:dyDescent="0.2">
      <c r="A9" t="s">
        <v>5</v>
      </c>
      <c r="B9" s="2">
        <v>2.1647999999999999E-103</v>
      </c>
      <c r="C9" s="2">
        <v>3.2222000000000002E-98</v>
      </c>
      <c r="D9" t="s">
        <v>1</v>
      </c>
      <c r="E9" s="2">
        <v>2.1647999999999999E-103</v>
      </c>
      <c r="F9" s="2">
        <v>5.4388999999999997E-10</v>
      </c>
      <c r="G9">
        <v>9</v>
      </c>
    </row>
    <row r="10" spans="1:7" x14ac:dyDescent="0.2">
      <c r="A10" t="s">
        <v>6</v>
      </c>
      <c r="B10" s="2">
        <v>8.8217999999999999E-103</v>
      </c>
      <c r="C10" s="2">
        <v>1.3131E-97</v>
      </c>
      <c r="D10" t="s">
        <v>1</v>
      </c>
      <c r="E10" s="2">
        <v>8.8217999999999999E-103</v>
      </c>
      <c r="F10" s="2">
        <v>1.9055999999999999E-4</v>
      </c>
      <c r="G10">
        <v>9</v>
      </c>
    </row>
    <row r="11" spans="1:7" x14ac:dyDescent="0.2">
      <c r="A11" t="s">
        <v>7</v>
      </c>
      <c r="B11" s="2">
        <v>1.6542999999999999E-84</v>
      </c>
      <c r="C11" s="2">
        <v>2.4624000000000001E-79</v>
      </c>
      <c r="D11" t="s">
        <v>1</v>
      </c>
      <c r="E11" s="2">
        <v>1.6542999999999999E-84</v>
      </c>
      <c r="F11" s="2">
        <v>1.6450999999999999E-5</v>
      </c>
      <c r="G11">
        <v>9</v>
      </c>
    </row>
    <row r="12" spans="1:7" x14ac:dyDescent="0.2">
      <c r="A12" t="s">
        <v>8</v>
      </c>
      <c r="B12" s="2">
        <v>2.7733999999999999E-84</v>
      </c>
      <c r="C12" s="2">
        <v>4.1282000000000002E-79</v>
      </c>
      <c r="D12" t="s">
        <v>1</v>
      </c>
      <c r="E12" s="2">
        <v>2.7733999999999999E-84</v>
      </c>
      <c r="F12" s="2">
        <v>3.5086000000000001E-8</v>
      </c>
      <c r="G12">
        <v>4</v>
      </c>
    </row>
    <row r="13" spans="1:7" x14ac:dyDescent="0.2">
      <c r="A13" t="s">
        <v>9</v>
      </c>
      <c r="B13" s="2">
        <v>2.6478000000000001E-81</v>
      </c>
      <c r="C13" s="2">
        <v>3.9411999999999998E-76</v>
      </c>
      <c r="D13" t="s">
        <v>1</v>
      </c>
      <c r="E13" s="2">
        <v>2.6478000000000001E-81</v>
      </c>
      <c r="F13" s="2">
        <v>2.1499000000000002E-3</v>
      </c>
      <c r="G13">
        <v>9</v>
      </c>
    </row>
    <row r="14" spans="1:7" x14ac:dyDescent="0.2">
      <c r="A14" t="s">
        <v>10</v>
      </c>
      <c r="B14" s="2">
        <v>2.9775999999999998E-78</v>
      </c>
      <c r="C14" s="2">
        <v>4.4321999999999998E-73</v>
      </c>
      <c r="D14" t="s">
        <v>1</v>
      </c>
      <c r="E14" s="2">
        <v>2.9775999999999998E-78</v>
      </c>
      <c r="F14" s="2">
        <v>1.2684000000000001E-2</v>
      </c>
      <c r="G14">
        <v>9</v>
      </c>
    </row>
    <row r="15" spans="1:7" x14ac:dyDescent="0.2">
      <c r="A15" t="s">
        <v>11</v>
      </c>
      <c r="B15" s="2">
        <v>7.9951E-78</v>
      </c>
      <c r="C15" s="2">
        <v>1.1901000000000001E-72</v>
      </c>
      <c r="D15" t="s">
        <v>1</v>
      </c>
      <c r="E15" s="2">
        <v>7.9951E-78</v>
      </c>
      <c r="F15" s="2">
        <v>1.6239E-3</v>
      </c>
      <c r="G15">
        <v>9</v>
      </c>
    </row>
    <row r="16" spans="1:7" x14ac:dyDescent="0.2">
      <c r="A16" t="s">
        <v>12</v>
      </c>
      <c r="B16" s="2">
        <v>1.0649000000000001E-74</v>
      </c>
      <c r="C16" s="2">
        <v>1.585E-69</v>
      </c>
      <c r="D16" t="s">
        <v>1</v>
      </c>
      <c r="E16" s="2">
        <v>1.0649000000000001E-74</v>
      </c>
      <c r="F16" s="2">
        <v>2.2301999999999999E-20</v>
      </c>
      <c r="G16">
        <v>9</v>
      </c>
    </row>
    <row r="17" spans="1:7" x14ac:dyDescent="0.2">
      <c r="A17" t="s">
        <v>13</v>
      </c>
      <c r="B17" s="2">
        <v>2.5648999999999997E-69</v>
      </c>
      <c r="C17" s="2">
        <v>3.8178000000000001E-64</v>
      </c>
      <c r="D17" t="s">
        <v>1</v>
      </c>
      <c r="E17" s="2">
        <v>2.5648999999999997E-69</v>
      </c>
      <c r="F17" s="2">
        <v>4.5348E-5</v>
      </c>
      <c r="G17">
        <v>9</v>
      </c>
    </row>
    <row r="18" spans="1:7" x14ac:dyDescent="0.2">
      <c r="A18" t="s">
        <v>14</v>
      </c>
      <c r="B18" s="2">
        <v>1.1981999999999999E-68</v>
      </c>
      <c r="C18" s="2">
        <v>1.7833999999999999E-63</v>
      </c>
      <c r="D18" t="s">
        <v>1</v>
      </c>
      <c r="E18" s="2">
        <v>1.1981999999999999E-68</v>
      </c>
      <c r="F18" s="2">
        <v>1.3071999999999999E-3</v>
      </c>
      <c r="G18">
        <v>9</v>
      </c>
    </row>
    <row r="19" spans="1:7" x14ac:dyDescent="0.2">
      <c r="A19" t="s">
        <v>15</v>
      </c>
      <c r="B19" s="2">
        <v>1.9961000000000001E-64</v>
      </c>
      <c r="C19" s="2">
        <v>2.9711999999999998E-59</v>
      </c>
      <c r="D19" t="s">
        <v>1</v>
      </c>
      <c r="E19" s="2">
        <v>1.9961000000000001E-64</v>
      </c>
      <c r="F19" s="2">
        <v>8.9857999999999993E-2</v>
      </c>
      <c r="G19">
        <v>7</v>
      </c>
    </row>
    <row r="20" spans="1:7" x14ac:dyDescent="0.2">
      <c r="A20" t="s">
        <v>16</v>
      </c>
      <c r="B20" s="2">
        <v>1.6648E-61</v>
      </c>
      <c r="C20" s="2">
        <v>2.4779999999999998E-56</v>
      </c>
      <c r="D20" t="s">
        <v>1</v>
      </c>
      <c r="E20" s="2">
        <v>1.6648E-61</v>
      </c>
      <c r="F20" s="2">
        <v>1.8539E-5</v>
      </c>
      <c r="G20">
        <v>9</v>
      </c>
    </row>
    <row r="21" spans="1:7" x14ac:dyDescent="0.2">
      <c r="A21" t="s">
        <v>17</v>
      </c>
      <c r="B21" s="2">
        <v>1.4964E-58</v>
      </c>
      <c r="C21" s="2">
        <v>2.2274000000000001E-53</v>
      </c>
      <c r="D21" t="s">
        <v>1</v>
      </c>
      <c r="E21" s="2">
        <v>1.4964E-58</v>
      </c>
      <c r="F21" s="2">
        <v>8.1165E-5</v>
      </c>
      <c r="G21">
        <v>8</v>
      </c>
    </row>
    <row r="22" spans="1:7" x14ac:dyDescent="0.2">
      <c r="A22" t="s">
        <v>18</v>
      </c>
      <c r="B22" s="2">
        <v>2.1127999999999999E-55</v>
      </c>
      <c r="C22" s="2">
        <v>3.1449E-50</v>
      </c>
      <c r="D22" t="s">
        <v>1</v>
      </c>
      <c r="E22" s="2">
        <v>2.1127999999999999E-55</v>
      </c>
      <c r="F22" s="2">
        <v>5.3691000000000003E-4</v>
      </c>
      <c r="G22">
        <v>9</v>
      </c>
    </row>
    <row r="23" spans="1:7" x14ac:dyDescent="0.2">
      <c r="A23" t="s">
        <v>19</v>
      </c>
      <c r="B23" s="2">
        <v>2.2349000000000001E-51</v>
      </c>
      <c r="C23" s="2">
        <v>3.3265999999999999E-46</v>
      </c>
      <c r="D23" t="s">
        <v>1</v>
      </c>
      <c r="E23" s="2">
        <v>2.2349000000000001E-51</v>
      </c>
      <c r="F23" s="2">
        <v>3.7954000000000001E-6</v>
      </c>
      <c r="G23">
        <v>9</v>
      </c>
    </row>
    <row r="24" spans="1:7" x14ac:dyDescent="0.2">
      <c r="A24" t="s">
        <v>20</v>
      </c>
      <c r="B24" s="2">
        <v>1.8440999999999999E-46</v>
      </c>
      <c r="C24" s="2">
        <v>2.7448999999999999E-41</v>
      </c>
      <c r="D24" t="s">
        <v>1</v>
      </c>
      <c r="E24" s="2">
        <v>1.8440999999999999E-46</v>
      </c>
      <c r="F24" s="2">
        <v>3.1889E-4</v>
      </c>
      <c r="G24">
        <v>9</v>
      </c>
    </row>
    <row r="25" spans="1:7" x14ac:dyDescent="0.2">
      <c r="A25" t="s">
        <v>21</v>
      </c>
      <c r="B25" s="2">
        <v>1.8520999999999998E-46</v>
      </c>
      <c r="C25" s="2">
        <v>2.7567999999999998E-41</v>
      </c>
      <c r="D25" t="s">
        <v>1</v>
      </c>
      <c r="E25" s="2">
        <v>1.8520999999999998E-46</v>
      </c>
      <c r="F25" s="2">
        <v>3.0224999999999999E-6</v>
      </c>
      <c r="G25">
        <v>9</v>
      </c>
    </row>
    <row r="26" spans="1:7" x14ac:dyDescent="0.2">
      <c r="A26" t="s">
        <v>22</v>
      </c>
      <c r="B26" s="2">
        <v>3.0539999999999999E-43</v>
      </c>
      <c r="C26" s="2">
        <v>4.5458E-38</v>
      </c>
      <c r="D26" t="s">
        <v>1</v>
      </c>
      <c r="E26" s="2">
        <v>3.0539999999999999E-43</v>
      </c>
      <c r="F26" s="2">
        <v>1</v>
      </c>
      <c r="G26">
        <v>9</v>
      </c>
    </row>
    <row r="27" spans="1:7" x14ac:dyDescent="0.2">
      <c r="A27" t="s">
        <v>23</v>
      </c>
      <c r="B27" s="2">
        <v>3.9930000000000001E-38</v>
      </c>
      <c r="C27" s="2">
        <v>5.9433999999999997E-33</v>
      </c>
      <c r="D27" t="s">
        <v>1</v>
      </c>
      <c r="E27" s="2">
        <v>3.9930000000000001E-38</v>
      </c>
      <c r="F27" s="2">
        <v>2.0047999999999999E-8</v>
      </c>
      <c r="G27">
        <v>9</v>
      </c>
    </row>
    <row r="28" spans="1:7" x14ac:dyDescent="0.2">
      <c r="A28" t="s">
        <v>24</v>
      </c>
      <c r="B28" s="2">
        <v>4.0728999999999998E-37</v>
      </c>
      <c r="C28" s="2">
        <v>6.0623999999999998E-32</v>
      </c>
      <c r="D28" t="s">
        <v>1</v>
      </c>
      <c r="E28" s="2">
        <v>4.0728999999999998E-37</v>
      </c>
      <c r="F28" s="2">
        <v>3.6454E-2</v>
      </c>
      <c r="G28">
        <v>9</v>
      </c>
    </row>
    <row r="29" spans="1:7" x14ac:dyDescent="0.2">
      <c r="A29" t="s">
        <v>25</v>
      </c>
      <c r="B29" s="2">
        <v>6.7704999999999999E-35</v>
      </c>
      <c r="C29" s="2">
        <v>1.0078E-29</v>
      </c>
      <c r="D29" t="s">
        <v>1</v>
      </c>
      <c r="E29" s="2">
        <v>6.7704999999999999E-35</v>
      </c>
      <c r="F29" s="2">
        <v>5.4190999999999998E-12</v>
      </c>
      <c r="G29">
        <v>6</v>
      </c>
    </row>
    <row r="30" spans="1:7" x14ac:dyDescent="0.2">
      <c r="A30" t="s">
        <v>26</v>
      </c>
      <c r="B30" s="2">
        <v>3.2559E-34</v>
      </c>
      <c r="C30" s="2">
        <v>4.8464E-29</v>
      </c>
      <c r="D30" t="s">
        <v>1</v>
      </c>
      <c r="E30" s="2">
        <v>3.2559E-34</v>
      </c>
      <c r="F30" s="2">
        <v>1.7433999999999999E-4</v>
      </c>
      <c r="G30">
        <v>9</v>
      </c>
    </row>
    <row r="31" spans="1:7" x14ac:dyDescent="0.2">
      <c r="A31" t="s">
        <v>27</v>
      </c>
      <c r="B31" s="2">
        <v>7.9101999999999995E-34</v>
      </c>
      <c r="C31" s="2">
        <v>1.1774E-28</v>
      </c>
      <c r="D31" t="s">
        <v>1</v>
      </c>
      <c r="E31" s="2">
        <v>7.9101999999999995E-34</v>
      </c>
      <c r="F31" s="2">
        <v>3.6866999999999997E-2</v>
      </c>
      <c r="G31">
        <v>9</v>
      </c>
    </row>
    <row r="32" spans="1:7" x14ac:dyDescent="0.2">
      <c r="A32" t="s">
        <v>28</v>
      </c>
      <c r="B32" s="2">
        <v>9.5812999999999999E-33</v>
      </c>
      <c r="C32" s="2">
        <v>1.4262000000000001E-27</v>
      </c>
      <c r="D32" t="s">
        <v>1</v>
      </c>
      <c r="E32" s="2">
        <v>9.5812999999999999E-33</v>
      </c>
      <c r="F32" s="2">
        <v>1</v>
      </c>
      <c r="G32">
        <v>8</v>
      </c>
    </row>
    <row r="33" spans="1:7" x14ac:dyDescent="0.2">
      <c r="A33" t="s">
        <v>29</v>
      </c>
      <c r="B33" s="2">
        <v>3.2226000000000002E-32</v>
      </c>
      <c r="C33" s="2">
        <v>4.7968000000000001E-27</v>
      </c>
      <c r="D33" t="s">
        <v>1</v>
      </c>
      <c r="E33" s="2">
        <v>3.2226000000000002E-32</v>
      </c>
      <c r="F33" s="2">
        <v>8.4396000000000004E-4</v>
      </c>
      <c r="G33">
        <v>9</v>
      </c>
    </row>
    <row r="34" spans="1:7" x14ac:dyDescent="0.2">
      <c r="A34" t="s">
        <v>30</v>
      </c>
      <c r="B34" s="2">
        <v>8.2063999999999999E-32</v>
      </c>
      <c r="C34" s="2">
        <v>1.2215E-26</v>
      </c>
      <c r="D34" t="s">
        <v>1</v>
      </c>
      <c r="E34" s="2">
        <v>8.2063999999999999E-32</v>
      </c>
      <c r="F34" s="2">
        <v>1.8808E-5</v>
      </c>
      <c r="G34">
        <v>9</v>
      </c>
    </row>
    <row r="35" spans="1:7" x14ac:dyDescent="0.2">
      <c r="A35" t="s">
        <v>31</v>
      </c>
      <c r="B35" s="2">
        <v>2.0648999999999998E-31</v>
      </c>
      <c r="C35" s="2">
        <v>3.0734999999999998E-26</v>
      </c>
      <c r="D35" t="s">
        <v>1</v>
      </c>
      <c r="E35" s="2">
        <v>2.0648999999999998E-31</v>
      </c>
      <c r="F35" s="2">
        <v>1.1652000000000001E-6</v>
      </c>
      <c r="G35">
        <v>8</v>
      </c>
    </row>
    <row r="36" spans="1:7" x14ac:dyDescent="0.2">
      <c r="A36" t="s">
        <v>32</v>
      </c>
      <c r="B36" s="2">
        <v>2.1094000000000001E-31</v>
      </c>
      <c r="C36" s="2">
        <v>3.1397999999999997E-26</v>
      </c>
      <c r="D36" t="s">
        <v>1</v>
      </c>
      <c r="E36" s="2">
        <v>2.1094000000000001E-31</v>
      </c>
      <c r="F36" s="2">
        <v>3.4313999999999997E-2</v>
      </c>
      <c r="G36">
        <v>4</v>
      </c>
    </row>
    <row r="37" spans="1:7" x14ac:dyDescent="0.2">
      <c r="A37" t="s">
        <v>33</v>
      </c>
      <c r="B37" s="2">
        <v>4.4950000000000002E-30</v>
      </c>
      <c r="C37" s="2">
        <v>6.6907000000000004E-25</v>
      </c>
      <c r="D37" t="s">
        <v>1</v>
      </c>
      <c r="E37" s="2">
        <v>4.4950000000000002E-30</v>
      </c>
      <c r="F37" s="2">
        <v>3.5271E-4</v>
      </c>
      <c r="G37">
        <v>3</v>
      </c>
    </row>
    <row r="38" spans="1:7" x14ac:dyDescent="0.2">
      <c r="A38" t="s">
        <v>34</v>
      </c>
      <c r="B38" s="2">
        <v>5.0180000000000002E-30</v>
      </c>
      <c r="C38" s="2">
        <v>7.4691999999999996E-25</v>
      </c>
      <c r="D38" t="s">
        <v>1</v>
      </c>
      <c r="E38" s="2">
        <v>5.0180000000000002E-30</v>
      </c>
      <c r="F38" s="2">
        <v>1</v>
      </c>
      <c r="G38">
        <v>9</v>
      </c>
    </row>
    <row r="39" spans="1:7" x14ac:dyDescent="0.2">
      <c r="A39" t="s">
        <v>35</v>
      </c>
      <c r="B39" s="2">
        <v>9.2045999999999998E-30</v>
      </c>
      <c r="C39" s="2">
        <v>1.3701000000000001E-24</v>
      </c>
      <c r="D39" t="s">
        <v>1</v>
      </c>
      <c r="E39" s="2">
        <v>9.2045999999999998E-30</v>
      </c>
      <c r="F39" s="2">
        <v>3.6088999999999999E-6</v>
      </c>
      <c r="G39">
        <v>9</v>
      </c>
    </row>
    <row r="40" spans="1:7" x14ac:dyDescent="0.2">
      <c r="A40" t="s">
        <v>36</v>
      </c>
      <c r="B40" s="2">
        <v>1.1339000000000001E-29</v>
      </c>
      <c r="C40" s="2">
        <v>1.6877000000000001E-24</v>
      </c>
      <c r="D40" t="s">
        <v>1</v>
      </c>
      <c r="E40" s="2">
        <v>1.1339000000000001E-29</v>
      </c>
      <c r="F40" s="2">
        <v>2.2935999999999999E-6</v>
      </c>
      <c r="G40">
        <v>9</v>
      </c>
    </row>
    <row r="41" spans="1:7" x14ac:dyDescent="0.2">
      <c r="A41" t="s">
        <v>37</v>
      </c>
      <c r="B41" s="2">
        <v>3.8463000000000001E-29</v>
      </c>
      <c r="C41" s="2">
        <v>5.7252000000000003E-24</v>
      </c>
      <c r="D41" t="s">
        <v>1</v>
      </c>
      <c r="E41" s="2">
        <v>3.8463000000000001E-29</v>
      </c>
      <c r="F41" s="2">
        <v>1</v>
      </c>
      <c r="G41">
        <v>9</v>
      </c>
    </row>
    <row r="42" spans="1:7" x14ac:dyDescent="0.2">
      <c r="A42" t="s">
        <v>38</v>
      </c>
      <c r="B42" s="2">
        <v>7.1104000000000003E-29</v>
      </c>
      <c r="C42" s="2">
        <v>1.0583999999999999E-23</v>
      </c>
      <c r="D42" t="s">
        <v>1</v>
      </c>
      <c r="E42" s="2">
        <v>7.1104000000000003E-29</v>
      </c>
      <c r="F42" s="2">
        <v>1.3010000000000001E-3</v>
      </c>
      <c r="G42">
        <v>8</v>
      </c>
    </row>
    <row r="43" spans="1:7" x14ac:dyDescent="0.2">
      <c r="A43" t="s">
        <v>39</v>
      </c>
      <c r="B43" s="2">
        <v>2.6061000000000001E-28</v>
      </c>
      <c r="C43" s="2">
        <v>3.8791999999999997E-23</v>
      </c>
      <c r="D43" t="s">
        <v>1</v>
      </c>
      <c r="E43" s="2">
        <v>4.5666E-23</v>
      </c>
      <c r="F43" s="2">
        <v>2.6061000000000001E-28</v>
      </c>
      <c r="G43">
        <v>3</v>
      </c>
    </row>
    <row r="44" spans="1:7" x14ac:dyDescent="0.2">
      <c r="A44" t="s">
        <v>40</v>
      </c>
      <c r="B44" s="2">
        <v>1.3797999999999999E-27</v>
      </c>
      <c r="C44" s="2">
        <v>2.0539E-22</v>
      </c>
      <c r="D44" t="s">
        <v>1</v>
      </c>
      <c r="E44" s="2">
        <v>1.3797999999999999E-27</v>
      </c>
      <c r="F44" s="2">
        <v>1.7788999999999999E-3</v>
      </c>
      <c r="G44">
        <v>9</v>
      </c>
    </row>
    <row r="45" spans="1:7" x14ac:dyDescent="0.2">
      <c r="A45" t="s">
        <v>41</v>
      </c>
      <c r="B45" s="2">
        <v>7.7056999999999993E-27</v>
      </c>
      <c r="C45" s="2">
        <v>1.147E-21</v>
      </c>
      <c r="D45" t="s">
        <v>1</v>
      </c>
      <c r="E45" s="2">
        <v>7.7056999999999993E-27</v>
      </c>
      <c r="F45" s="2">
        <v>0.2792</v>
      </c>
      <c r="G45">
        <v>9</v>
      </c>
    </row>
    <row r="46" spans="1:7" x14ac:dyDescent="0.2">
      <c r="A46" t="s">
        <v>42</v>
      </c>
      <c r="B46" s="2">
        <v>8.4836000000000002E-27</v>
      </c>
      <c r="C46" s="2">
        <v>1.2628E-21</v>
      </c>
      <c r="D46" t="s">
        <v>1</v>
      </c>
      <c r="E46" s="2">
        <v>8.4836000000000002E-27</v>
      </c>
      <c r="F46" s="2">
        <v>1</v>
      </c>
      <c r="G46">
        <v>9</v>
      </c>
    </row>
    <row r="47" spans="1:7" x14ac:dyDescent="0.2">
      <c r="A47" t="s">
        <v>43</v>
      </c>
      <c r="B47" s="2">
        <v>1.1603E-26</v>
      </c>
      <c r="C47" s="2">
        <v>1.7270999999999998E-21</v>
      </c>
      <c r="D47" t="s">
        <v>1</v>
      </c>
      <c r="E47" s="2">
        <v>1.1603E-26</v>
      </c>
      <c r="F47" s="2">
        <v>2.3729999999999999E-4</v>
      </c>
      <c r="G47">
        <v>9</v>
      </c>
    </row>
    <row r="48" spans="1:7" x14ac:dyDescent="0.2">
      <c r="A48" t="s">
        <v>44</v>
      </c>
      <c r="B48" s="2">
        <v>6.0818000000000004E-26</v>
      </c>
      <c r="C48" s="2">
        <v>9.0527000000000001E-21</v>
      </c>
      <c r="D48" t="s">
        <v>1</v>
      </c>
      <c r="E48" s="2">
        <v>6.0818000000000004E-26</v>
      </c>
      <c r="F48" s="2">
        <v>2.1392000000000002E-6</v>
      </c>
      <c r="G48">
        <v>8</v>
      </c>
    </row>
    <row r="49" spans="1:7" x14ac:dyDescent="0.2">
      <c r="A49" t="s">
        <v>45</v>
      </c>
      <c r="B49" s="2">
        <v>6.6846999999999998E-26</v>
      </c>
      <c r="C49" s="2">
        <v>9.9499999999999993E-21</v>
      </c>
      <c r="D49" t="s">
        <v>1</v>
      </c>
      <c r="E49" s="2">
        <v>6.6846999999999998E-26</v>
      </c>
      <c r="F49" s="2">
        <v>1.2904999999999999E-5</v>
      </c>
      <c r="G49">
        <v>7</v>
      </c>
    </row>
    <row r="50" spans="1:7" x14ac:dyDescent="0.2">
      <c r="A50" t="s">
        <v>46</v>
      </c>
      <c r="B50" s="2">
        <v>6.9107999999999999E-26</v>
      </c>
      <c r="C50" s="2">
        <v>1.0287E-20</v>
      </c>
      <c r="D50" t="s">
        <v>1</v>
      </c>
      <c r="E50" s="2">
        <v>6.9107999999999999E-26</v>
      </c>
      <c r="F50" s="2">
        <v>1</v>
      </c>
      <c r="G50">
        <v>8</v>
      </c>
    </row>
    <row r="51" spans="1:7" x14ac:dyDescent="0.2">
      <c r="A51" t="s">
        <v>47</v>
      </c>
      <c r="B51" s="2">
        <v>4.5755000000000002E-24</v>
      </c>
      <c r="C51" s="2">
        <v>6.8105999999999996E-19</v>
      </c>
      <c r="D51" t="s">
        <v>1</v>
      </c>
      <c r="E51" s="2">
        <v>4.5755000000000002E-24</v>
      </c>
      <c r="F51" s="2">
        <v>4.1951000000000002E-3</v>
      </c>
      <c r="G51">
        <v>9</v>
      </c>
    </row>
    <row r="52" spans="1:7" x14ac:dyDescent="0.2">
      <c r="A52" t="s">
        <v>48</v>
      </c>
      <c r="B52" s="2">
        <v>1.1044E-23</v>
      </c>
      <c r="C52" s="2">
        <v>1.6439E-18</v>
      </c>
      <c r="D52" t="s">
        <v>1</v>
      </c>
      <c r="E52" s="2">
        <v>1.1044E-23</v>
      </c>
      <c r="F52" s="2">
        <v>5.8268000000000003E-4</v>
      </c>
      <c r="G52">
        <v>9</v>
      </c>
    </row>
    <row r="53" spans="1:7" x14ac:dyDescent="0.2">
      <c r="A53" t="s">
        <v>49</v>
      </c>
      <c r="B53" s="2">
        <v>1.4666000000000001E-23</v>
      </c>
      <c r="C53" s="2">
        <v>2.1829999999999999E-18</v>
      </c>
      <c r="D53" t="s">
        <v>1</v>
      </c>
      <c r="E53" s="2">
        <v>1.4666000000000001E-23</v>
      </c>
      <c r="F53" s="2">
        <v>3.2117999999999999E-6</v>
      </c>
      <c r="G53">
        <v>3</v>
      </c>
    </row>
    <row r="54" spans="1:7" x14ac:dyDescent="0.2">
      <c r="A54" t="s">
        <v>50</v>
      </c>
      <c r="B54" s="2">
        <v>5.8371000000000003E-23</v>
      </c>
      <c r="C54" s="2">
        <v>8.6883000000000002E-18</v>
      </c>
      <c r="D54" t="s">
        <v>1</v>
      </c>
      <c r="E54" s="2">
        <v>5.8371000000000003E-23</v>
      </c>
      <c r="F54" s="2">
        <v>4.3626999999999997E-3</v>
      </c>
      <c r="G54">
        <v>9</v>
      </c>
    </row>
    <row r="55" spans="1:7" x14ac:dyDescent="0.2">
      <c r="A55" t="s">
        <v>51</v>
      </c>
      <c r="B55" s="2">
        <v>1.2720000000000001E-22</v>
      </c>
      <c r="C55" s="2">
        <v>1.8932999999999999E-17</v>
      </c>
      <c r="D55" t="s">
        <v>1</v>
      </c>
      <c r="E55" s="2">
        <v>0.56989999999999996</v>
      </c>
      <c r="F55" s="2">
        <v>1.2720000000000001E-22</v>
      </c>
      <c r="G55">
        <v>3</v>
      </c>
    </row>
    <row r="56" spans="1:7" x14ac:dyDescent="0.2">
      <c r="A56" t="s">
        <v>52</v>
      </c>
      <c r="B56" s="2">
        <v>1.5661000000000001E-22</v>
      </c>
      <c r="C56" s="2">
        <v>2.3310999999999999E-17</v>
      </c>
      <c r="D56" t="s">
        <v>1</v>
      </c>
      <c r="E56" s="2">
        <v>1.5661000000000001E-22</v>
      </c>
      <c r="F56" s="2">
        <v>1</v>
      </c>
      <c r="G56">
        <v>9</v>
      </c>
    </row>
    <row r="57" spans="1:7" x14ac:dyDescent="0.2">
      <c r="A57" t="s">
        <v>53</v>
      </c>
      <c r="B57" s="2">
        <v>2.5880000000000002E-22</v>
      </c>
      <c r="C57" s="2">
        <v>3.8521999999999999E-17</v>
      </c>
      <c r="D57" t="s">
        <v>1</v>
      </c>
      <c r="E57" s="2">
        <v>2.5880000000000002E-22</v>
      </c>
      <c r="F57" s="2">
        <v>4.8954000000000001E-4</v>
      </c>
      <c r="G57">
        <v>9</v>
      </c>
    </row>
    <row r="58" spans="1:7" x14ac:dyDescent="0.2">
      <c r="A58" t="s">
        <v>54</v>
      </c>
      <c r="B58" s="2">
        <v>1.7255000000000001E-21</v>
      </c>
      <c r="C58" s="2">
        <v>2.5684E-16</v>
      </c>
      <c r="D58" t="s">
        <v>1</v>
      </c>
      <c r="E58" s="2">
        <v>1.7255000000000001E-21</v>
      </c>
      <c r="F58" s="2">
        <v>1</v>
      </c>
      <c r="G58">
        <v>8</v>
      </c>
    </row>
    <row r="59" spans="1:7" x14ac:dyDescent="0.2">
      <c r="A59" t="s">
        <v>55</v>
      </c>
      <c r="B59" s="2">
        <v>1.8745000000000001E-21</v>
      </c>
      <c r="C59" s="2">
        <v>2.7902E-16</v>
      </c>
      <c r="D59" t="s">
        <v>1</v>
      </c>
      <c r="E59" s="2">
        <v>1.8745000000000001E-21</v>
      </c>
      <c r="F59" s="2">
        <v>2.8250999999999998E-2</v>
      </c>
      <c r="G59">
        <v>9</v>
      </c>
    </row>
    <row r="60" spans="1:7" x14ac:dyDescent="0.2">
      <c r="A60" t="s">
        <v>56</v>
      </c>
      <c r="B60" s="2">
        <v>2.5096000000000001E-21</v>
      </c>
      <c r="C60" s="2">
        <v>3.7354999999999998E-16</v>
      </c>
      <c r="D60" t="s">
        <v>1</v>
      </c>
      <c r="E60" s="2">
        <v>2.5096000000000001E-21</v>
      </c>
      <c r="F60" s="2">
        <v>1</v>
      </c>
      <c r="G60">
        <v>9</v>
      </c>
    </row>
    <row r="61" spans="1:7" x14ac:dyDescent="0.2">
      <c r="A61" t="s">
        <v>170</v>
      </c>
      <c r="B61" s="2">
        <v>3.6198999999999999E-20</v>
      </c>
      <c r="C61" s="2">
        <v>5.3881000000000001E-15</v>
      </c>
      <c r="D61" t="s">
        <v>1</v>
      </c>
      <c r="E61" s="2">
        <v>3.6198999999999999E-20</v>
      </c>
      <c r="F61" s="2">
        <v>8.7275000000000005E-2</v>
      </c>
      <c r="G61">
        <v>9</v>
      </c>
    </row>
    <row r="62" spans="1:7" x14ac:dyDescent="0.2">
      <c r="A62" t="s">
        <v>171</v>
      </c>
      <c r="B62" s="2">
        <v>1.2856000000000001E-19</v>
      </c>
      <c r="C62" s="2">
        <v>1.9135999999999999E-14</v>
      </c>
      <c r="D62" t="s">
        <v>1</v>
      </c>
      <c r="E62" s="2">
        <v>1.2856000000000001E-19</v>
      </c>
      <c r="F62" s="2">
        <v>5.9365000000000004E-4</v>
      </c>
      <c r="G62">
        <v>3</v>
      </c>
    </row>
    <row r="63" spans="1:7" x14ac:dyDescent="0.2">
      <c r="A63" t="s">
        <v>172</v>
      </c>
      <c r="B63" s="2">
        <v>1.675E-19</v>
      </c>
      <c r="C63" s="2">
        <v>2.4933E-14</v>
      </c>
      <c r="D63" t="s">
        <v>1</v>
      </c>
      <c r="E63" s="2">
        <v>1.675E-19</v>
      </c>
      <c r="F63" s="2">
        <v>0.59623000000000004</v>
      </c>
      <c r="G63">
        <v>8</v>
      </c>
    </row>
    <row r="64" spans="1:7" x14ac:dyDescent="0.2">
      <c r="A64" t="s">
        <v>173</v>
      </c>
      <c r="B64" s="2">
        <v>2.4657999999999999E-19</v>
      </c>
      <c r="C64" s="2">
        <v>3.6703E-14</v>
      </c>
      <c r="D64" t="s">
        <v>1</v>
      </c>
      <c r="E64" s="2">
        <v>2.4657999999999999E-19</v>
      </c>
      <c r="F64" s="2">
        <v>1</v>
      </c>
      <c r="G64">
        <v>8</v>
      </c>
    </row>
    <row r="65" spans="1:7" x14ac:dyDescent="0.2">
      <c r="A65" t="s">
        <v>174</v>
      </c>
      <c r="B65" s="2">
        <v>2.7316999999999998E-19</v>
      </c>
      <c r="C65" s="2">
        <v>4.066E-14</v>
      </c>
      <c r="D65" t="s">
        <v>1</v>
      </c>
      <c r="E65" s="2">
        <v>2.7316999999999998E-19</v>
      </c>
      <c r="F65" s="2">
        <v>1.9262000000000001E-3</v>
      </c>
      <c r="G65">
        <v>9</v>
      </c>
    </row>
    <row r="66" spans="1:7" x14ac:dyDescent="0.2">
      <c r="A66" t="s">
        <v>175</v>
      </c>
      <c r="B66" s="2">
        <v>1.0641E-18</v>
      </c>
      <c r="C66" s="2">
        <v>1.5838999999999999E-13</v>
      </c>
      <c r="D66" t="s">
        <v>1</v>
      </c>
      <c r="E66" s="2">
        <v>1.0641E-18</v>
      </c>
      <c r="F66" s="2">
        <v>2.2796000000000001E-3</v>
      </c>
      <c r="G66">
        <v>9</v>
      </c>
    </row>
    <row r="67" spans="1:7" x14ac:dyDescent="0.2">
      <c r="A67" t="s">
        <v>176</v>
      </c>
      <c r="B67" s="2">
        <v>1.2190999999999999E-18</v>
      </c>
      <c r="C67" s="2">
        <v>1.8145999999999999E-13</v>
      </c>
      <c r="D67" t="s">
        <v>1</v>
      </c>
      <c r="E67" s="2">
        <v>1.2190999999999999E-18</v>
      </c>
      <c r="F67" s="2">
        <v>6.3254000000000005E-8</v>
      </c>
      <c r="G67">
        <v>8</v>
      </c>
    </row>
    <row r="68" spans="1:7" x14ac:dyDescent="0.2">
      <c r="A68" t="s">
        <v>177</v>
      </c>
      <c r="B68" s="2">
        <v>1.2190999999999999E-18</v>
      </c>
      <c r="C68" s="2">
        <v>1.8145999999999999E-13</v>
      </c>
      <c r="D68" t="s">
        <v>1</v>
      </c>
      <c r="E68" s="2">
        <v>1.2190999999999999E-18</v>
      </c>
      <c r="F68" s="2">
        <v>3.8375000000000002E-3</v>
      </c>
      <c r="G68">
        <v>9</v>
      </c>
    </row>
    <row r="69" spans="1:7" x14ac:dyDescent="0.2">
      <c r="A69" t="s">
        <v>178</v>
      </c>
      <c r="B69" s="2">
        <v>4.5093000000000003E-18</v>
      </c>
      <c r="C69" s="2">
        <v>6.7120000000000001E-13</v>
      </c>
      <c r="D69" t="s">
        <v>1</v>
      </c>
      <c r="E69" s="2">
        <v>4.5093000000000003E-18</v>
      </c>
      <c r="F69" s="2">
        <v>5.7174999999999997E-2</v>
      </c>
      <c r="G69">
        <v>9</v>
      </c>
    </row>
    <row r="70" spans="1:7" x14ac:dyDescent="0.2">
      <c r="A70" t="s">
        <v>179</v>
      </c>
      <c r="B70" s="2">
        <v>5.1536000000000001E-18</v>
      </c>
      <c r="C70" s="2">
        <v>7.6710000000000003E-13</v>
      </c>
      <c r="D70" t="s">
        <v>1</v>
      </c>
      <c r="E70" s="2">
        <v>5.1536000000000001E-18</v>
      </c>
      <c r="F70" s="2">
        <v>1</v>
      </c>
      <c r="G70">
        <v>9</v>
      </c>
    </row>
    <row r="71" spans="1:7" x14ac:dyDescent="0.2">
      <c r="A71" t="s">
        <v>180</v>
      </c>
      <c r="B71" s="2">
        <v>8.7730999999999999E-18</v>
      </c>
      <c r="C71" s="2">
        <v>1.3058999999999999E-12</v>
      </c>
      <c r="D71" t="s">
        <v>1</v>
      </c>
      <c r="E71" s="2">
        <v>8.7730999999999999E-18</v>
      </c>
      <c r="F71" s="2">
        <v>1</v>
      </c>
      <c r="G71">
        <v>9</v>
      </c>
    </row>
    <row r="72" spans="1:7" x14ac:dyDescent="0.2">
      <c r="A72" t="s">
        <v>181</v>
      </c>
      <c r="B72" s="2">
        <v>2.0434000000000001E-17</v>
      </c>
      <c r="C72" s="2">
        <v>3.0414999999999999E-12</v>
      </c>
      <c r="D72" t="s">
        <v>1</v>
      </c>
      <c r="E72" s="2">
        <v>2.0434000000000001E-17</v>
      </c>
      <c r="F72" s="2">
        <v>2.7692000000000001E-2</v>
      </c>
      <c r="G72">
        <v>9</v>
      </c>
    </row>
    <row r="73" spans="1:7" x14ac:dyDescent="0.2">
      <c r="A73" t="s">
        <v>182</v>
      </c>
      <c r="B73" s="2">
        <v>3.7423000000000002E-17</v>
      </c>
      <c r="C73" s="2">
        <v>5.5703000000000002E-12</v>
      </c>
      <c r="D73" t="s">
        <v>1</v>
      </c>
      <c r="E73" s="2">
        <v>3.7423000000000002E-17</v>
      </c>
      <c r="F73" s="2">
        <v>1</v>
      </c>
      <c r="G73">
        <v>9</v>
      </c>
    </row>
    <row r="74" spans="1:7" x14ac:dyDescent="0.2">
      <c r="A74" t="s">
        <v>183</v>
      </c>
      <c r="B74" s="2">
        <v>1.007E-16</v>
      </c>
      <c r="C74" s="2">
        <v>1.4988999999999999E-11</v>
      </c>
      <c r="D74" t="s">
        <v>1</v>
      </c>
      <c r="E74" s="2">
        <v>1.007E-16</v>
      </c>
      <c r="F74" s="2">
        <v>1</v>
      </c>
      <c r="G74">
        <v>9</v>
      </c>
    </row>
    <row r="75" spans="1:7" x14ac:dyDescent="0.2">
      <c r="A75" t="s">
        <v>184</v>
      </c>
      <c r="B75" s="2">
        <v>8.3339000000000002E-16</v>
      </c>
      <c r="C75" s="2">
        <v>1.2405E-10</v>
      </c>
      <c r="D75" t="s">
        <v>1</v>
      </c>
      <c r="E75" s="2">
        <v>8.3339000000000002E-16</v>
      </c>
      <c r="F75" s="2">
        <v>3.7289000000000002E-4</v>
      </c>
      <c r="G75">
        <v>9</v>
      </c>
    </row>
    <row r="76" spans="1:7" x14ac:dyDescent="0.2">
      <c r="A76" t="s">
        <v>185</v>
      </c>
      <c r="B76" s="2">
        <v>1.1543E-15</v>
      </c>
      <c r="C76" s="2">
        <v>1.7182000000000001E-10</v>
      </c>
      <c r="D76" t="s">
        <v>1</v>
      </c>
      <c r="E76" s="2">
        <v>1.1543E-15</v>
      </c>
      <c r="F76" s="2">
        <v>1</v>
      </c>
      <c r="G76">
        <v>9</v>
      </c>
    </row>
    <row r="77" spans="1:7" x14ac:dyDescent="0.2">
      <c r="A77" t="s">
        <v>186</v>
      </c>
      <c r="B77" s="2">
        <v>1.5561E-15</v>
      </c>
      <c r="C77" s="2">
        <v>2.3163000000000001E-10</v>
      </c>
      <c r="D77" t="s">
        <v>1</v>
      </c>
      <c r="E77" s="2">
        <v>1.5561E-15</v>
      </c>
      <c r="F77" s="2">
        <v>1</v>
      </c>
      <c r="G77">
        <v>9</v>
      </c>
    </row>
    <row r="78" spans="1:7" x14ac:dyDescent="0.2">
      <c r="A78" t="s">
        <v>187</v>
      </c>
      <c r="B78" s="2">
        <v>1.9912999999999998E-15</v>
      </c>
      <c r="C78" s="2">
        <v>2.9639999999999998E-10</v>
      </c>
      <c r="D78" t="s">
        <v>1</v>
      </c>
      <c r="E78" s="2">
        <v>1.9912999999999998E-15</v>
      </c>
      <c r="F78" s="2">
        <v>1</v>
      </c>
      <c r="G78">
        <v>8</v>
      </c>
    </row>
    <row r="79" spans="1:7" x14ac:dyDescent="0.2">
      <c r="A79" t="s">
        <v>188</v>
      </c>
      <c r="B79" s="2">
        <v>2.5209E-15</v>
      </c>
      <c r="C79" s="2">
        <v>3.7523999999999999E-10</v>
      </c>
      <c r="D79" t="s">
        <v>1</v>
      </c>
      <c r="E79" s="2">
        <v>2.5209E-15</v>
      </c>
      <c r="F79" s="2">
        <v>1</v>
      </c>
      <c r="G79">
        <v>8</v>
      </c>
    </row>
    <row r="80" spans="1:7" x14ac:dyDescent="0.2">
      <c r="A80" t="s">
        <v>189</v>
      </c>
      <c r="B80" s="2">
        <v>9.5754000000000001E-15</v>
      </c>
      <c r="C80" s="2">
        <v>1.4253E-9</v>
      </c>
      <c r="D80" t="s">
        <v>1</v>
      </c>
      <c r="E80" s="2">
        <v>9.5754000000000001E-15</v>
      </c>
      <c r="F80" s="2">
        <v>3.5599E-3</v>
      </c>
      <c r="G80">
        <v>9</v>
      </c>
    </row>
    <row r="81" spans="1:7" x14ac:dyDescent="0.2">
      <c r="A81" t="s">
        <v>190</v>
      </c>
      <c r="B81" s="2">
        <v>2.5740999999999999E-14</v>
      </c>
      <c r="C81" s="2">
        <v>3.8315000000000003E-9</v>
      </c>
      <c r="D81" t="s">
        <v>1</v>
      </c>
      <c r="E81" s="2">
        <v>2.5740999999999999E-14</v>
      </c>
      <c r="F81" s="2">
        <v>1</v>
      </c>
      <c r="G81">
        <v>8</v>
      </c>
    </row>
    <row r="82" spans="1:7" x14ac:dyDescent="0.2">
      <c r="A82" t="s">
        <v>191</v>
      </c>
      <c r="B82" s="2">
        <v>3.1491000000000003E-14</v>
      </c>
      <c r="C82" s="2">
        <v>4.6872999999999997E-9</v>
      </c>
      <c r="D82" t="s">
        <v>1</v>
      </c>
      <c r="E82" s="2">
        <v>3.1491000000000003E-14</v>
      </c>
      <c r="F82" s="2">
        <v>9.1776E-6</v>
      </c>
      <c r="G82">
        <v>8</v>
      </c>
    </row>
    <row r="83" spans="1:7" x14ac:dyDescent="0.2">
      <c r="A83" t="s">
        <v>192</v>
      </c>
      <c r="B83" s="2">
        <v>3.3063000000000003E-14</v>
      </c>
      <c r="C83" s="2">
        <v>4.9214E-9</v>
      </c>
      <c r="D83" t="s">
        <v>1</v>
      </c>
      <c r="E83" s="2">
        <v>3.3063000000000003E-14</v>
      </c>
      <c r="F83" s="2">
        <v>1.638E-4</v>
      </c>
      <c r="G83">
        <v>9</v>
      </c>
    </row>
    <row r="84" spans="1:7" x14ac:dyDescent="0.2">
      <c r="A84" t="s">
        <v>193</v>
      </c>
      <c r="B84" s="2">
        <v>8.1445E-14</v>
      </c>
      <c r="C84" s="2">
        <v>1.2123E-8</v>
      </c>
      <c r="D84" t="s">
        <v>1</v>
      </c>
      <c r="E84" s="2">
        <v>8.1445E-14</v>
      </c>
      <c r="F84" s="2">
        <v>2.2411E-2</v>
      </c>
      <c r="G84">
        <v>9</v>
      </c>
    </row>
    <row r="85" spans="1:7" x14ac:dyDescent="0.2">
      <c r="A85" t="s">
        <v>194</v>
      </c>
      <c r="B85" s="2">
        <v>8.6310999999999997E-14</v>
      </c>
      <c r="C85" s="2">
        <v>1.2847000000000001E-8</v>
      </c>
      <c r="D85" t="s">
        <v>1</v>
      </c>
      <c r="E85" s="2">
        <v>8.6310999999999997E-14</v>
      </c>
      <c r="F85" s="2">
        <v>1</v>
      </c>
      <c r="G85">
        <v>8</v>
      </c>
    </row>
    <row r="86" spans="1:7" x14ac:dyDescent="0.2">
      <c r="A86" t="s">
        <v>195</v>
      </c>
      <c r="B86" s="2">
        <v>9.9876999999999997E-14</v>
      </c>
      <c r="C86" s="2">
        <v>1.4866000000000001E-8</v>
      </c>
      <c r="D86" t="s">
        <v>1</v>
      </c>
      <c r="E86" s="2">
        <v>9.9876999999999997E-14</v>
      </c>
      <c r="F86" s="2">
        <v>3.4938999999999999E-5</v>
      </c>
      <c r="G86">
        <v>7</v>
      </c>
    </row>
    <row r="87" spans="1:7" x14ac:dyDescent="0.2">
      <c r="A87" t="s">
        <v>196</v>
      </c>
      <c r="B87" s="2">
        <v>1.5742E-13</v>
      </c>
      <c r="C87" s="2">
        <v>2.3432000000000001E-8</v>
      </c>
      <c r="D87" t="s">
        <v>1</v>
      </c>
      <c r="E87" s="2">
        <v>1.5742E-13</v>
      </c>
      <c r="F87" s="2">
        <v>1.8851999999999999E-4</v>
      </c>
      <c r="G87">
        <v>8</v>
      </c>
    </row>
    <row r="88" spans="1:7" x14ac:dyDescent="0.2">
      <c r="A88" t="s">
        <v>197</v>
      </c>
      <c r="B88" s="2">
        <v>3.7014999999999999E-13</v>
      </c>
      <c r="C88" s="2">
        <v>5.5095999999999999E-8</v>
      </c>
      <c r="D88" t="s">
        <v>1</v>
      </c>
      <c r="E88" s="2">
        <v>3.7014999999999999E-13</v>
      </c>
      <c r="F88" s="2">
        <v>1</v>
      </c>
      <c r="G88">
        <v>9</v>
      </c>
    </row>
    <row r="89" spans="1:7" x14ac:dyDescent="0.2">
      <c r="A89" t="s">
        <v>198</v>
      </c>
      <c r="B89" s="2">
        <v>3.7891E-13</v>
      </c>
      <c r="C89" s="2">
        <v>5.6400000000000002E-8</v>
      </c>
      <c r="D89" t="s">
        <v>1</v>
      </c>
      <c r="E89" s="2">
        <v>3.7891E-13</v>
      </c>
      <c r="F89" s="2">
        <v>4.9089000000000001E-2</v>
      </c>
      <c r="G89">
        <v>9</v>
      </c>
    </row>
    <row r="90" spans="1:7" x14ac:dyDescent="0.2">
      <c r="A90" t="s">
        <v>199</v>
      </c>
      <c r="B90" s="2">
        <v>4.1445000000000002E-13</v>
      </c>
      <c r="C90" s="2">
        <v>6.1691000000000006E-8</v>
      </c>
      <c r="D90" t="s">
        <v>1</v>
      </c>
      <c r="E90" s="2">
        <v>4.1445000000000002E-13</v>
      </c>
      <c r="F90" s="2">
        <v>2.7731000000000002E-6</v>
      </c>
      <c r="G90">
        <v>9</v>
      </c>
    </row>
    <row r="91" spans="1:7" x14ac:dyDescent="0.2">
      <c r="A91" t="s">
        <v>200</v>
      </c>
      <c r="B91" s="2">
        <v>6.0180000000000002E-13</v>
      </c>
      <c r="C91" s="2">
        <v>8.9576999999999995E-8</v>
      </c>
      <c r="D91" t="s">
        <v>1</v>
      </c>
      <c r="E91" s="2">
        <v>6.0180000000000002E-13</v>
      </c>
      <c r="F91" s="2">
        <v>1.1748E-8</v>
      </c>
      <c r="G91">
        <v>3</v>
      </c>
    </row>
    <row r="92" spans="1:7" x14ac:dyDescent="0.2">
      <c r="A92" t="s">
        <v>201</v>
      </c>
      <c r="B92" s="2">
        <v>6.0859000000000004E-13</v>
      </c>
      <c r="C92" s="2">
        <v>9.0588000000000004E-8</v>
      </c>
      <c r="D92" t="s">
        <v>1</v>
      </c>
      <c r="E92" s="2">
        <v>6.0859000000000004E-13</v>
      </c>
      <c r="F92" s="2">
        <v>1.1406999999999999E-3</v>
      </c>
      <c r="G92">
        <v>9</v>
      </c>
    </row>
    <row r="93" spans="1:7" x14ac:dyDescent="0.2">
      <c r="A93" t="s">
        <v>202</v>
      </c>
      <c r="B93" s="2">
        <v>7.1993000000000004E-13</v>
      </c>
      <c r="C93" s="2">
        <v>1.0716E-7</v>
      </c>
      <c r="D93" t="s">
        <v>1</v>
      </c>
      <c r="E93" s="2">
        <v>7.1993000000000004E-13</v>
      </c>
      <c r="F93" s="2">
        <v>6.9472000000000002E-5</v>
      </c>
      <c r="G93">
        <v>9</v>
      </c>
    </row>
    <row r="94" spans="1:7" x14ac:dyDescent="0.2">
      <c r="A94" t="s">
        <v>203</v>
      </c>
      <c r="B94" s="2">
        <v>1.2716999999999999E-12</v>
      </c>
      <c r="C94" s="2">
        <v>1.8929E-7</v>
      </c>
      <c r="D94" t="s">
        <v>1</v>
      </c>
      <c r="E94" s="2">
        <v>0.46090999999999999</v>
      </c>
      <c r="F94" s="2">
        <v>1.2716999999999999E-12</v>
      </c>
      <c r="G94">
        <v>1</v>
      </c>
    </row>
    <row r="95" spans="1:7" x14ac:dyDescent="0.2">
      <c r="A95" t="s">
        <v>204</v>
      </c>
      <c r="B95" s="2">
        <v>1.7890999999999999E-12</v>
      </c>
      <c r="C95" s="2">
        <v>2.663E-7</v>
      </c>
      <c r="D95" t="s">
        <v>1</v>
      </c>
      <c r="E95" s="2">
        <v>1.7890999999999999E-12</v>
      </c>
      <c r="F95" s="2">
        <v>4.5616E-4</v>
      </c>
      <c r="G95">
        <v>8</v>
      </c>
    </row>
    <row r="96" spans="1:7" x14ac:dyDescent="0.2">
      <c r="A96" t="s">
        <v>205</v>
      </c>
      <c r="B96" s="2">
        <v>1.9521000000000001E-12</v>
      </c>
      <c r="C96" s="2">
        <v>2.9055999999999998E-7</v>
      </c>
      <c r="D96" t="s">
        <v>1</v>
      </c>
      <c r="E96" s="2">
        <v>1.9521000000000001E-12</v>
      </c>
      <c r="F96" s="2">
        <v>1</v>
      </c>
      <c r="G96">
        <v>9</v>
      </c>
    </row>
    <row r="97" spans="1:7" x14ac:dyDescent="0.2">
      <c r="A97" t="s">
        <v>206</v>
      </c>
      <c r="B97" s="2">
        <v>1.9969000000000001E-12</v>
      </c>
      <c r="C97" s="2">
        <v>2.9723000000000002E-7</v>
      </c>
      <c r="D97" t="s">
        <v>1</v>
      </c>
      <c r="E97" s="2">
        <v>1.9969000000000001E-12</v>
      </c>
      <c r="F97" s="2">
        <v>1</v>
      </c>
      <c r="G97">
        <v>9</v>
      </c>
    </row>
    <row r="98" spans="1:7" x14ac:dyDescent="0.2">
      <c r="A98" t="s">
        <v>207</v>
      </c>
      <c r="B98" s="2">
        <v>2.9283999999999999E-12</v>
      </c>
      <c r="C98" s="2">
        <v>4.3588000000000001E-7</v>
      </c>
      <c r="D98" t="s">
        <v>1</v>
      </c>
      <c r="E98" s="2">
        <v>2.9283999999999999E-12</v>
      </c>
      <c r="F98" s="2">
        <v>1</v>
      </c>
      <c r="G98">
        <v>8</v>
      </c>
    </row>
    <row r="99" spans="1:7" x14ac:dyDescent="0.2">
      <c r="A99" t="s">
        <v>208</v>
      </c>
      <c r="B99" s="2">
        <v>5.5690000000000002E-12</v>
      </c>
      <c r="C99" s="2">
        <v>8.2893E-7</v>
      </c>
      <c r="D99" t="s">
        <v>1</v>
      </c>
      <c r="E99" s="2">
        <v>5.5690000000000002E-12</v>
      </c>
      <c r="F99" s="2">
        <v>7.228E-3</v>
      </c>
      <c r="G99">
        <v>5</v>
      </c>
    </row>
    <row r="100" spans="1:7" x14ac:dyDescent="0.2">
      <c r="A100" t="s">
        <v>209</v>
      </c>
      <c r="B100" s="2">
        <v>9.4938000000000006E-12</v>
      </c>
      <c r="C100" s="2">
        <v>1.4131000000000001E-6</v>
      </c>
      <c r="D100" t="s">
        <v>1</v>
      </c>
      <c r="E100" s="2">
        <v>9.4938000000000006E-12</v>
      </c>
      <c r="F100" s="2">
        <v>2.2877999999999999E-6</v>
      </c>
      <c r="G100">
        <v>8</v>
      </c>
    </row>
    <row r="101" spans="1:7" x14ac:dyDescent="0.2">
      <c r="A101" t="s">
        <v>210</v>
      </c>
      <c r="B101" s="2">
        <v>9.9775000000000002E-12</v>
      </c>
      <c r="C101" s="2">
        <v>1.4851E-6</v>
      </c>
      <c r="D101" t="s">
        <v>1</v>
      </c>
      <c r="E101" s="2">
        <v>9.9775000000000002E-12</v>
      </c>
      <c r="F101" s="2">
        <v>1.2666999999999999E-3</v>
      </c>
      <c r="G101">
        <v>3</v>
      </c>
    </row>
    <row r="102" spans="1:7" x14ac:dyDescent="0.2">
      <c r="A102" t="s">
        <v>211</v>
      </c>
      <c r="B102" s="2">
        <v>1.2586E-11</v>
      </c>
      <c r="C102" s="2">
        <v>1.8733999999999999E-6</v>
      </c>
      <c r="D102" t="s">
        <v>1</v>
      </c>
      <c r="E102" s="2">
        <v>0.29616999999999999</v>
      </c>
      <c r="F102" s="2">
        <v>1.2586E-11</v>
      </c>
      <c r="G102">
        <v>3</v>
      </c>
    </row>
    <row r="103" spans="1:7" x14ac:dyDescent="0.2">
      <c r="A103" t="s">
        <v>212</v>
      </c>
      <c r="B103" s="2">
        <v>1.6788E-11</v>
      </c>
      <c r="C103" s="2">
        <v>2.4988999999999999E-6</v>
      </c>
      <c r="D103" t="s">
        <v>1</v>
      </c>
      <c r="E103" s="2">
        <v>1.6788E-11</v>
      </c>
      <c r="F103" s="2">
        <v>6.9734999999999997E-3</v>
      </c>
      <c r="G103">
        <v>4</v>
      </c>
    </row>
    <row r="104" spans="1:7" x14ac:dyDescent="0.2">
      <c r="A104" t="s">
        <v>213</v>
      </c>
      <c r="B104" s="2">
        <v>2.1633999999999999E-11</v>
      </c>
      <c r="C104" s="2">
        <v>3.2202000000000001E-6</v>
      </c>
      <c r="D104" t="s">
        <v>1</v>
      </c>
      <c r="E104" s="2">
        <v>0.54981999999999998</v>
      </c>
      <c r="F104" s="2">
        <v>2.1633999999999999E-11</v>
      </c>
      <c r="G104">
        <v>3</v>
      </c>
    </row>
    <row r="105" spans="1:7" x14ac:dyDescent="0.2">
      <c r="A105" t="s">
        <v>214</v>
      </c>
      <c r="B105" s="2">
        <v>2.3085E-11</v>
      </c>
      <c r="C105" s="2">
        <v>3.4361999999999998E-6</v>
      </c>
      <c r="D105" t="s">
        <v>1</v>
      </c>
      <c r="E105" s="2">
        <v>2.3085E-11</v>
      </c>
      <c r="F105" s="2">
        <v>6.5268000000000001E-3</v>
      </c>
      <c r="G105">
        <v>9</v>
      </c>
    </row>
    <row r="106" spans="1:7" x14ac:dyDescent="0.2">
      <c r="A106" t="s">
        <v>215</v>
      </c>
      <c r="B106" s="2">
        <v>2.8449E-11</v>
      </c>
      <c r="C106" s="2">
        <v>4.2344999999999999E-6</v>
      </c>
      <c r="D106" t="s">
        <v>1</v>
      </c>
      <c r="E106" s="2">
        <v>2.8449E-11</v>
      </c>
      <c r="F106" s="2">
        <v>2.7141999999999999E-2</v>
      </c>
      <c r="G106">
        <v>9</v>
      </c>
    </row>
    <row r="107" spans="1:7" x14ac:dyDescent="0.2">
      <c r="A107" t="s">
        <v>216</v>
      </c>
      <c r="B107" s="2">
        <v>3.1570000000000001E-11</v>
      </c>
      <c r="C107" s="2">
        <v>4.6991999999999998E-6</v>
      </c>
      <c r="D107" t="s">
        <v>1</v>
      </c>
      <c r="E107" s="2">
        <v>3.1570000000000001E-11</v>
      </c>
      <c r="F107" s="2">
        <v>8.3304E-3</v>
      </c>
      <c r="G107">
        <v>9</v>
      </c>
    </row>
    <row r="108" spans="1:7" x14ac:dyDescent="0.2">
      <c r="A108" t="s">
        <v>217</v>
      </c>
      <c r="B108" s="2">
        <v>3.7223999999999997E-11</v>
      </c>
      <c r="C108" s="2">
        <v>5.5407000000000002E-6</v>
      </c>
      <c r="D108" t="s">
        <v>1</v>
      </c>
      <c r="E108" s="2">
        <v>3.7223999999999997E-11</v>
      </c>
      <c r="F108" s="2">
        <v>1</v>
      </c>
      <c r="G108">
        <v>9</v>
      </c>
    </row>
    <row r="109" spans="1:7" x14ac:dyDescent="0.2">
      <c r="A109" t="s">
        <v>218</v>
      </c>
      <c r="B109" s="2">
        <v>4.3355000000000002E-11</v>
      </c>
      <c r="C109" s="2">
        <v>6.4532999999999997E-6</v>
      </c>
      <c r="D109" t="s">
        <v>1</v>
      </c>
      <c r="E109" s="2">
        <v>4.3355000000000002E-11</v>
      </c>
      <c r="F109" s="2">
        <v>1</v>
      </c>
      <c r="G109">
        <v>9</v>
      </c>
    </row>
    <row r="110" spans="1:7" x14ac:dyDescent="0.2">
      <c r="A110" t="s">
        <v>219</v>
      </c>
      <c r="B110" s="2">
        <v>4.7771999999999998E-11</v>
      </c>
      <c r="C110" s="2">
        <v>7.1107000000000004E-6</v>
      </c>
      <c r="D110" t="s">
        <v>1</v>
      </c>
      <c r="E110" s="2">
        <v>4.7771999999999998E-11</v>
      </c>
      <c r="F110" s="2">
        <v>2.4824999999999999E-3</v>
      </c>
      <c r="G110">
        <v>7</v>
      </c>
    </row>
    <row r="111" spans="1:7" x14ac:dyDescent="0.2">
      <c r="A111" t="s">
        <v>220</v>
      </c>
      <c r="B111" s="2">
        <v>4.7771999999999998E-11</v>
      </c>
      <c r="C111" s="2">
        <v>7.1107000000000004E-6</v>
      </c>
      <c r="D111" t="s">
        <v>1</v>
      </c>
      <c r="E111" s="2">
        <v>4.7771999999999998E-11</v>
      </c>
      <c r="F111" s="2">
        <v>1</v>
      </c>
      <c r="G111">
        <v>9</v>
      </c>
    </row>
    <row r="112" spans="1:7" x14ac:dyDescent="0.2">
      <c r="A112" t="s">
        <v>221</v>
      </c>
      <c r="B112" s="2">
        <v>5.4092000000000002E-11</v>
      </c>
      <c r="C112" s="2">
        <v>8.0515000000000008E-6</v>
      </c>
      <c r="D112" t="s">
        <v>1</v>
      </c>
      <c r="E112" s="2">
        <v>5.4092000000000002E-11</v>
      </c>
      <c r="F112" s="2">
        <v>1.3274999999999999E-7</v>
      </c>
      <c r="G112">
        <v>8</v>
      </c>
    </row>
    <row r="113" spans="1:7" x14ac:dyDescent="0.2">
      <c r="A113" t="s">
        <v>222</v>
      </c>
      <c r="B113" s="2">
        <v>5.6944999999999997E-11</v>
      </c>
      <c r="C113" s="2">
        <v>8.4761E-6</v>
      </c>
      <c r="D113" t="s">
        <v>1</v>
      </c>
      <c r="E113" s="2">
        <v>5.6944999999999997E-11</v>
      </c>
      <c r="F113" s="2">
        <v>1</v>
      </c>
      <c r="G113">
        <v>9</v>
      </c>
    </row>
    <row r="114" spans="1:7" x14ac:dyDescent="0.2">
      <c r="A114" t="s">
        <v>223</v>
      </c>
      <c r="B114" s="2">
        <v>1.4959E-10</v>
      </c>
      <c r="C114" s="2">
        <v>2.2266E-5</v>
      </c>
      <c r="D114" t="s">
        <v>1</v>
      </c>
      <c r="E114" s="2">
        <v>1.4959E-10</v>
      </c>
      <c r="F114" s="2">
        <v>1</v>
      </c>
      <c r="G114">
        <v>9</v>
      </c>
    </row>
    <row r="115" spans="1:7" x14ac:dyDescent="0.2">
      <c r="A115" t="s">
        <v>224</v>
      </c>
      <c r="B115" s="2">
        <v>2.106E-10</v>
      </c>
      <c r="C115" s="2">
        <v>3.1347000000000003E-5</v>
      </c>
      <c r="D115" t="s">
        <v>1</v>
      </c>
      <c r="E115" s="2">
        <v>2.106E-10</v>
      </c>
      <c r="F115" s="2">
        <v>1.5859000000000002E-2</v>
      </c>
      <c r="G115">
        <v>9</v>
      </c>
    </row>
    <row r="116" spans="1:7" x14ac:dyDescent="0.2">
      <c r="A116" t="s">
        <v>225</v>
      </c>
      <c r="B116" s="2">
        <v>3.1989000000000002E-10</v>
      </c>
      <c r="C116" s="2">
        <v>4.7614999999999997E-5</v>
      </c>
      <c r="D116" t="s">
        <v>1</v>
      </c>
      <c r="E116" s="2">
        <v>3.1989000000000002E-10</v>
      </c>
      <c r="F116" s="2">
        <v>1</v>
      </c>
      <c r="G116">
        <v>9</v>
      </c>
    </row>
    <row r="117" spans="1:7" x14ac:dyDescent="0.2">
      <c r="A117" t="s">
        <v>226</v>
      </c>
      <c r="B117" s="2">
        <v>3.5380000000000001E-10</v>
      </c>
      <c r="C117" s="2">
        <v>5.2661999999999998E-5</v>
      </c>
      <c r="D117" t="s">
        <v>1</v>
      </c>
      <c r="E117" s="2">
        <v>3.5380000000000001E-10</v>
      </c>
      <c r="F117" s="2">
        <v>0.44037999999999999</v>
      </c>
      <c r="G117">
        <v>9</v>
      </c>
    </row>
    <row r="118" spans="1:7" x14ac:dyDescent="0.2">
      <c r="A118" t="s">
        <v>227</v>
      </c>
      <c r="B118" s="2">
        <v>3.8967999999999999E-10</v>
      </c>
      <c r="C118" s="2">
        <v>5.8001999999999998E-5</v>
      </c>
      <c r="D118" t="s">
        <v>1</v>
      </c>
      <c r="E118" s="2">
        <v>3.8967999999999999E-10</v>
      </c>
      <c r="F118" s="2">
        <v>3.5354999999999998E-2</v>
      </c>
      <c r="G118">
        <v>8</v>
      </c>
    </row>
    <row r="119" spans="1:7" x14ac:dyDescent="0.2">
      <c r="A119" t="s">
        <v>228</v>
      </c>
      <c r="B119" s="2">
        <v>7.8760000000000005E-10</v>
      </c>
      <c r="C119" s="2">
        <v>1.1723E-4</v>
      </c>
      <c r="D119" t="s">
        <v>1</v>
      </c>
      <c r="E119" s="2">
        <v>7.8760000000000005E-10</v>
      </c>
      <c r="F119" s="2">
        <v>7.0064000000000003E-3</v>
      </c>
      <c r="G119">
        <v>9</v>
      </c>
    </row>
    <row r="120" spans="1:7" x14ac:dyDescent="0.2">
      <c r="A120" t="s">
        <v>229</v>
      </c>
      <c r="B120" s="2">
        <v>8.8850999999999996E-10</v>
      </c>
      <c r="C120" s="2">
        <v>1.3224999999999999E-4</v>
      </c>
      <c r="D120" t="s">
        <v>1</v>
      </c>
      <c r="E120" s="2">
        <v>3.9069E-2</v>
      </c>
      <c r="F120" s="2">
        <v>8.8850999999999996E-10</v>
      </c>
      <c r="G120">
        <v>2</v>
      </c>
    </row>
    <row r="121" spans="1:7" x14ac:dyDescent="0.2">
      <c r="A121" t="s">
        <v>230</v>
      </c>
      <c r="B121" s="2">
        <v>9.3663999999999998E-10</v>
      </c>
      <c r="C121" s="2">
        <v>1.3941999999999999E-4</v>
      </c>
      <c r="D121" t="s">
        <v>1</v>
      </c>
      <c r="E121" s="2">
        <v>9.3663999999999998E-10</v>
      </c>
      <c r="F121" s="2">
        <v>1</v>
      </c>
      <c r="G121">
        <v>9</v>
      </c>
    </row>
    <row r="122" spans="1:7" x14ac:dyDescent="0.2">
      <c r="A122" t="s">
        <v>231</v>
      </c>
      <c r="B122" s="2">
        <v>1.1038000000000001E-9</v>
      </c>
      <c r="C122" s="2">
        <v>1.6431E-4</v>
      </c>
      <c r="D122" t="s">
        <v>1</v>
      </c>
      <c r="E122" s="2">
        <v>1.1038000000000001E-9</v>
      </c>
      <c r="F122" s="2">
        <v>1</v>
      </c>
      <c r="G122">
        <v>8</v>
      </c>
    </row>
    <row r="123" spans="1:7" x14ac:dyDescent="0.2">
      <c r="A123" t="s">
        <v>232</v>
      </c>
      <c r="B123" s="2">
        <v>1.3628999999999999E-9</v>
      </c>
      <c r="C123" s="2">
        <v>2.0285999999999999E-4</v>
      </c>
      <c r="D123" t="s">
        <v>1</v>
      </c>
      <c r="E123" s="2">
        <v>1.3628999999999999E-9</v>
      </c>
      <c r="F123" s="2">
        <v>1</v>
      </c>
      <c r="G123">
        <v>8</v>
      </c>
    </row>
    <row r="124" spans="1:7" x14ac:dyDescent="0.2">
      <c r="A124" t="s">
        <v>233</v>
      </c>
      <c r="B124" s="2">
        <v>1.5127E-9</v>
      </c>
      <c r="C124" s="2">
        <v>2.2516999999999999E-4</v>
      </c>
      <c r="D124" t="s">
        <v>1</v>
      </c>
      <c r="E124" s="2">
        <v>1.5127E-9</v>
      </c>
      <c r="F124" s="2">
        <v>1</v>
      </c>
      <c r="G124">
        <v>8</v>
      </c>
    </row>
    <row r="125" spans="1:7" x14ac:dyDescent="0.2">
      <c r="A125" t="s">
        <v>234</v>
      </c>
      <c r="B125" s="2">
        <v>1.5735E-9</v>
      </c>
      <c r="C125" s="2">
        <v>2.3421E-4</v>
      </c>
      <c r="D125" t="s">
        <v>1</v>
      </c>
      <c r="E125" s="2">
        <v>1.5735E-9</v>
      </c>
      <c r="F125" s="2">
        <v>6.5063999999999999E-5</v>
      </c>
      <c r="G125">
        <v>8</v>
      </c>
    </row>
    <row r="126" spans="1:7" x14ac:dyDescent="0.2">
      <c r="A126" t="s">
        <v>235</v>
      </c>
      <c r="B126" s="2">
        <v>1.7952E-9</v>
      </c>
      <c r="C126" s="2">
        <v>2.6721999999999998E-4</v>
      </c>
      <c r="D126" t="s">
        <v>1</v>
      </c>
      <c r="E126" s="2">
        <v>1.7952E-9</v>
      </c>
      <c r="F126" s="2">
        <v>1</v>
      </c>
      <c r="G126">
        <v>8</v>
      </c>
    </row>
    <row r="127" spans="1:7" x14ac:dyDescent="0.2">
      <c r="A127" t="s">
        <v>236</v>
      </c>
      <c r="B127" s="2">
        <v>3.3696E-9</v>
      </c>
      <c r="C127" s="2">
        <v>5.0155999999999996E-4</v>
      </c>
      <c r="D127" t="s">
        <v>1</v>
      </c>
      <c r="E127" s="2">
        <v>1</v>
      </c>
      <c r="F127" s="2">
        <v>3.3696E-9</v>
      </c>
      <c r="G127">
        <v>2</v>
      </c>
    </row>
    <row r="128" spans="1:7" x14ac:dyDescent="0.2">
      <c r="A128" t="s">
        <v>237</v>
      </c>
      <c r="B128" s="2">
        <v>3.7993000000000003E-9</v>
      </c>
      <c r="C128" s="2">
        <v>5.6552000000000002E-4</v>
      </c>
      <c r="D128" t="s">
        <v>1</v>
      </c>
      <c r="E128" s="2">
        <v>0.82472999999999996</v>
      </c>
      <c r="F128" s="2">
        <v>3.7993000000000003E-9</v>
      </c>
      <c r="G128">
        <v>3</v>
      </c>
    </row>
    <row r="129" spans="1:7" x14ac:dyDescent="0.2">
      <c r="A129" t="s">
        <v>238</v>
      </c>
      <c r="B129" s="2">
        <v>3.8562999999999996E-9</v>
      </c>
      <c r="C129" s="2">
        <v>5.7401000000000002E-4</v>
      </c>
      <c r="D129" t="s">
        <v>1</v>
      </c>
      <c r="E129" s="2">
        <v>1</v>
      </c>
      <c r="F129" s="2">
        <v>3.8562999999999996E-9</v>
      </c>
      <c r="G129">
        <v>1</v>
      </c>
    </row>
    <row r="130" spans="1:7" x14ac:dyDescent="0.2">
      <c r="A130" t="s">
        <v>239</v>
      </c>
      <c r="B130" s="2">
        <v>4.3061000000000003E-9</v>
      </c>
      <c r="C130" s="2">
        <v>6.4095000000000005E-4</v>
      </c>
      <c r="D130" t="s">
        <v>1</v>
      </c>
      <c r="E130" s="2">
        <v>4.3061000000000003E-9</v>
      </c>
      <c r="F130" s="2">
        <v>1</v>
      </c>
      <c r="G130">
        <v>7</v>
      </c>
    </row>
    <row r="131" spans="1:7" x14ac:dyDescent="0.2">
      <c r="A131" t="s">
        <v>240</v>
      </c>
      <c r="B131" s="2">
        <v>4.3895000000000002E-9</v>
      </c>
      <c r="C131" s="2">
        <v>6.5335999999999997E-4</v>
      </c>
      <c r="D131" t="s">
        <v>1</v>
      </c>
      <c r="E131" s="2">
        <v>4.3895000000000002E-9</v>
      </c>
      <c r="F131" s="2">
        <v>1</v>
      </c>
      <c r="G131">
        <v>9</v>
      </c>
    </row>
    <row r="132" spans="1:7" x14ac:dyDescent="0.2">
      <c r="A132" t="s">
        <v>241</v>
      </c>
      <c r="B132" s="2">
        <v>6.5240999999999998E-9</v>
      </c>
      <c r="C132" s="2">
        <v>9.7110000000000002E-4</v>
      </c>
      <c r="D132" t="s">
        <v>1</v>
      </c>
      <c r="E132" s="2">
        <v>6.5240999999999998E-9</v>
      </c>
      <c r="F132" s="2">
        <v>1.3040000000000001E-5</v>
      </c>
      <c r="G132">
        <v>8</v>
      </c>
    </row>
    <row r="133" spans="1:7" x14ac:dyDescent="0.2">
      <c r="A133" t="s">
        <v>242</v>
      </c>
      <c r="B133" s="2">
        <v>1.0742E-8</v>
      </c>
      <c r="C133" s="2">
        <v>1.5989000000000001E-3</v>
      </c>
      <c r="D133" t="s">
        <v>1</v>
      </c>
      <c r="E133" s="2">
        <v>1.0742E-8</v>
      </c>
      <c r="F133" s="2">
        <v>1</v>
      </c>
      <c r="G133">
        <v>9</v>
      </c>
    </row>
    <row r="134" spans="1:7" x14ac:dyDescent="0.2">
      <c r="A134" t="s">
        <v>243</v>
      </c>
      <c r="B134" s="2">
        <v>1.4659000000000001E-8</v>
      </c>
      <c r="C134" s="2">
        <v>2.1819999999999999E-3</v>
      </c>
      <c r="D134" t="s">
        <v>1</v>
      </c>
      <c r="E134" s="2">
        <v>1.4659000000000001E-8</v>
      </c>
      <c r="F134" s="2">
        <v>3.6244999999999998E-8</v>
      </c>
      <c r="G134">
        <v>7</v>
      </c>
    </row>
    <row r="135" spans="1:7" x14ac:dyDescent="0.2">
      <c r="A135" t="s">
        <v>244</v>
      </c>
      <c r="B135" s="2">
        <v>1.7862999999999999E-8</v>
      </c>
      <c r="C135" s="2">
        <v>2.6589000000000001E-3</v>
      </c>
      <c r="D135" t="s">
        <v>1</v>
      </c>
      <c r="E135" s="2">
        <v>1.7862999999999999E-8</v>
      </c>
      <c r="F135" s="2">
        <v>1.3081E-3</v>
      </c>
      <c r="G135">
        <v>8</v>
      </c>
    </row>
    <row r="136" spans="1:7" x14ac:dyDescent="0.2">
      <c r="A136" t="s">
        <v>245</v>
      </c>
      <c r="B136" s="2">
        <v>1.7862999999999999E-8</v>
      </c>
      <c r="C136" s="2">
        <v>2.6589000000000001E-3</v>
      </c>
      <c r="D136" t="s">
        <v>1</v>
      </c>
      <c r="E136" s="2">
        <v>1.7862999999999999E-8</v>
      </c>
      <c r="F136" s="2">
        <v>1</v>
      </c>
      <c r="G136">
        <v>9</v>
      </c>
    </row>
    <row r="137" spans="1:7" x14ac:dyDescent="0.2">
      <c r="A137" t="s">
        <v>246</v>
      </c>
      <c r="B137" s="2">
        <v>1.9542000000000001E-8</v>
      </c>
      <c r="C137" s="2">
        <v>2.9088E-3</v>
      </c>
      <c r="D137" t="s">
        <v>1</v>
      </c>
      <c r="E137" s="2">
        <v>1</v>
      </c>
      <c r="F137" s="2">
        <v>1.9542000000000001E-8</v>
      </c>
      <c r="G137">
        <v>2</v>
      </c>
    </row>
    <row r="138" spans="1:7" x14ac:dyDescent="0.2">
      <c r="A138" t="s">
        <v>247</v>
      </c>
      <c r="B138" s="2">
        <v>3.3009000000000001E-8</v>
      </c>
      <c r="C138" s="2">
        <v>4.9132999999999998E-3</v>
      </c>
      <c r="D138" t="s">
        <v>1</v>
      </c>
      <c r="E138" s="2">
        <v>3.3009000000000001E-8</v>
      </c>
      <c r="F138" s="2">
        <v>0.49643999999999999</v>
      </c>
      <c r="G138">
        <v>6</v>
      </c>
    </row>
    <row r="139" spans="1:7" x14ac:dyDescent="0.2">
      <c r="A139" t="s">
        <v>248</v>
      </c>
      <c r="B139" s="2">
        <v>5.9516000000000002E-8</v>
      </c>
      <c r="C139" s="2">
        <v>8.8588999999999994E-3</v>
      </c>
      <c r="D139" t="s">
        <v>1</v>
      </c>
      <c r="E139" s="2">
        <v>5.9516000000000002E-8</v>
      </c>
      <c r="F139" s="2">
        <v>4.0270000000000002E-3</v>
      </c>
      <c r="G139">
        <v>4</v>
      </c>
    </row>
    <row r="140" spans="1:7" x14ac:dyDescent="0.2">
      <c r="A140" t="s">
        <v>249</v>
      </c>
      <c r="B140" s="2">
        <v>6.0620999999999997E-8</v>
      </c>
      <c r="C140" s="2">
        <v>9.0234000000000009E-3</v>
      </c>
      <c r="D140" t="s">
        <v>1</v>
      </c>
      <c r="E140" s="2">
        <v>1.2742999999999999E-3</v>
      </c>
      <c r="F140" s="2">
        <v>6.0620999999999997E-8</v>
      </c>
      <c r="G140">
        <v>2</v>
      </c>
    </row>
    <row r="141" spans="1:7" x14ac:dyDescent="0.2">
      <c r="A141" t="s">
        <v>250</v>
      </c>
      <c r="B141" s="2">
        <v>6.1427999999999999E-8</v>
      </c>
      <c r="C141" s="2">
        <v>9.1433999999999994E-3</v>
      </c>
      <c r="D141" t="s">
        <v>1</v>
      </c>
      <c r="E141" s="2">
        <v>6.1427999999999999E-8</v>
      </c>
      <c r="F141" s="2">
        <v>1</v>
      </c>
      <c r="G141">
        <v>8</v>
      </c>
    </row>
    <row r="142" spans="1:7" x14ac:dyDescent="0.2">
      <c r="A142" t="s">
        <v>251</v>
      </c>
      <c r="B142" s="2">
        <v>6.6873000000000006E-8</v>
      </c>
      <c r="C142" s="2">
        <v>9.9538999999999999E-3</v>
      </c>
      <c r="D142" t="s">
        <v>1</v>
      </c>
      <c r="E142" s="2">
        <v>6.6873000000000006E-8</v>
      </c>
      <c r="F142" s="2">
        <v>1</v>
      </c>
      <c r="G142">
        <v>9</v>
      </c>
    </row>
    <row r="143" spans="1:7" x14ac:dyDescent="0.2">
      <c r="A143" t="s">
        <v>57</v>
      </c>
      <c r="B143" s="2">
        <v>2.1733000000000001E-81</v>
      </c>
      <c r="C143" s="2">
        <v>3.2348999999999999E-76</v>
      </c>
      <c r="D143" t="s">
        <v>58</v>
      </c>
      <c r="E143" s="2">
        <v>2.1733000000000001E-81</v>
      </c>
      <c r="F143" s="2">
        <v>2.1375000000000001E-5</v>
      </c>
      <c r="G143">
        <v>9</v>
      </c>
    </row>
    <row r="144" spans="1:7" x14ac:dyDescent="0.2">
      <c r="A144" t="s">
        <v>59</v>
      </c>
      <c r="B144" s="2">
        <v>1.3866999999999999E-33</v>
      </c>
      <c r="C144" s="2">
        <v>2.0641E-28</v>
      </c>
      <c r="D144" t="s">
        <v>58</v>
      </c>
      <c r="E144" s="2">
        <v>1.3866999999999999E-33</v>
      </c>
      <c r="F144" s="2">
        <v>9.4318999999999996E-7</v>
      </c>
      <c r="G144">
        <v>9</v>
      </c>
    </row>
    <row r="145" spans="1:7" x14ac:dyDescent="0.2">
      <c r="A145" t="s">
        <v>60</v>
      </c>
      <c r="B145" s="2">
        <v>7.1863000000000004E-30</v>
      </c>
      <c r="C145" s="2">
        <v>1.0697E-24</v>
      </c>
      <c r="D145" t="s">
        <v>58</v>
      </c>
      <c r="E145" s="2">
        <v>7.1863000000000004E-30</v>
      </c>
      <c r="F145" s="2">
        <v>5.5367E-18</v>
      </c>
      <c r="G145">
        <v>5</v>
      </c>
    </row>
    <row r="146" spans="1:7" x14ac:dyDescent="0.2">
      <c r="A146" t="s">
        <v>61</v>
      </c>
      <c r="B146" s="2">
        <v>2.0038E-25</v>
      </c>
      <c r="C146" s="2">
        <v>2.9826000000000002E-20</v>
      </c>
      <c r="D146" t="s">
        <v>58</v>
      </c>
      <c r="E146" s="2">
        <v>2.0038E-25</v>
      </c>
      <c r="F146" s="2">
        <v>1</v>
      </c>
      <c r="G146">
        <v>9</v>
      </c>
    </row>
    <row r="147" spans="1:7" x14ac:dyDescent="0.2">
      <c r="A147" t="s">
        <v>62</v>
      </c>
      <c r="B147" s="2">
        <v>7.0999999999999997E-24</v>
      </c>
      <c r="C147" s="2">
        <v>1.0568E-18</v>
      </c>
      <c r="D147" t="s">
        <v>58</v>
      </c>
      <c r="E147" s="2">
        <v>7.0999999999999997E-24</v>
      </c>
      <c r="F147" s="2">
        <v>2.8517999999999999E-10</v>
      </c>
      <c r="G147">
        <v>8</v>
      </c>
    </row>
    <row r="148" spans="1:7" x14ac:dyDescent="0.2">
      <c r="A148" t="s">
        <v>252</v>
      </c>
      <c r="B148" s="2">
        <v>1.3371999999999999E-17</v>
      </c>
      <c r="C148" s="2">
        <v>1.9904000000000001E-12</v>
      </c>
      <c r="D148" t="s">
        <v>58</v>
      </c>
      <c r="E148" s="2">
        <v>1.3371999999999999E-17</v>
      </c>
      <c r="F148" s="2">
        <v>1</v>
      </c>
      <c r="G148">
        <v>9</v>
      </c>
    </row>
    <row r="149" spans="1:7" x14ac:dyDescent="0.2">
      <c r="A149" t="s">
        <v>253</v>
      </c>
      <c r="B149" s="2">
        <v>4.9207E-17</v>
      </c>
      <c r="C149" s="2">
        <v>7.3244000000000006E-12</v>
      </c>
      <c r="D149" t="s">
        <v>58</v>
      </c>
      <c r="E149" s="2">
        <v>4.9207E-17</v>
      </c>
      <c r="F149" s="2">
        <v>1</v>
      </c>
      <c r="G149">
        <v>9</v>
      </c>
    </row>
    <row r="150" spans="1:7" x14ac:dyDescent="0.2">
      <c r="A150" t="s">
        <v>254</v>
      </c>
      <c r="B150" s="2">
        <v>1.0079E-12</v>
      </c>
      <c r="C150" s="2">
        <v>1.5003E-7</v>
      </c>
      <c r="D150" t="s">
        <v>58</v>
      </c>
      <c r="E150" s="2">
        <v>1.0079E-12</v>
      </c>
      <c r="F150" s="2">
        <v>1</v>
      </c>
      <c r="G150">
        <v>9</v>
      </c>
    </row>
    <row r="151" spans="1:7" x14ac:dyDescent="0.2">
      <c r="A151" t="s">
        <v>255</v>
      </c>
      <c r="B151" s="2">
        <v>2.7028000000000002E-11</v>
      </c>
      <c r="C151" s="2">
        <v>4.0230000000000003E-6</v>
      </c>
      <c r="D151" t="s">
        <v>58</v>
      </c>
      <c r="E151" s="2">
        <v>2.7028000000000002E-11</v>
      </c>
      <c r="F151" s="2">
        <v>1</v>
      </c>
      <c r="G151">
        <v>9</v>
      </c>
    </row>
    <row r="152" spans="1:7" x14ac:dyDescent="0.2">
      <c r="A152" t="s">
        <v>256</v>
      </c>
      <c r="B152" s="2">
        <v>6.1944999999999999E-11</v>
      </c>
      <c r="C152" s="2">
        <v>9.2203000000000005E-6</v>
      </c>
      <c r="D152" t="s">
        <v>58</v>
      </c>
      <c r="E152" s="2">
        <v>0.35139999999999999</v>
      </c>
      <c r="F152" s="2">
        <v>6.1944999999999999E-11</v>
      </c>
      <c r="G152">
        <v>2</v>
      </c>
    </row>
    <row r="153" spans="1:7" x14ac:dyDescent="0.2">
      <c r="A153" t="s">
        <v>257</v>
      </c>
      <c r="B153" s="2">
        <v>2.6064000000000001E-8</v>
      </c>
      <c r="C153" s="2">
        <v>3.8795000000000001E-3</v>
      </c>
      <c r="D153" t="s">
        <v>58</v>
      </c>
      <c r="E153" s="2">
        <v>2.6064000000000001E-8</v>
      </c>
      <c r="F153" s="2">
        <v>1</v>
      </c>
      <c r="G153">
        <v>9</v>
      </c>
    </row>
    <row r="154" spans="1:7" x14ac:dyDescent="0.2">
      <c r="A154" t="s">
        <v>258</v>
      </c>
      <c r="B154" s="2">
        <v>4.9659000000000001E-8</v>
      </c>
      <c r="C154" s="2">
        <v>7.3915999999999999E-3</v>
      </c>
      <c r="D154" t="s">
        <v>58</v>
      </c>
      <c r="E154" s="2">
        <v>4.9659000000000001E-8</v>
      </c>
      <c r="F154" s="2">
        <v>1</v>
      </c>
      <c r="G154">
        <v>8</v>
      </c>
    </row>
    <row r="155" spans="1:7" x14ac:dyDescent="0.2">
      <c r="A155" t="s">
        <v>63</v>
      </c>
      <c r="B155" s="2">
        <v>2.7490000000000001E-104</v>
      </c>
      <c r="C155" s="2">
        <v>4.0918999999999998E-99</v>
      </c>
      <c r="D155" t="s">
        <v>64</v>
      </c>
      <c r="E155" s="2">
        <v>2.7490000000000001E-104</v>
      </c>
      <c r="F155" s="2">
        <v>1.0570999999999999E-5</v>
      </c>
      <c r="G155">
        <v>7</v>
      </c>
    </row>
    <row r="156" spans="1:7" x14ac:dyDescent="0.2">
      <c r="A156" t="s">
        <v>65</v>
      </c>
      <c r="B156" s="2">
        <v>6.0951E-96</v>
      </c>
      <c r="C156" s="2">
        <v>9.0724000000000001E-91</v>
      </c>
      <c r="D156" t="s">
        <v>64</v>
      </c>
      <c r="E156" s="2">
        <v>6.0951E-96</v>
      </c>
      <c r="F156" s="2">
        <v>1.0158000000000001E-8</v>
      </c>
      <c r="G156">
        <v>9</v>
      </c>
    </row>
    <row r="157" spans="1:7" x14ac:dyDescent="0.2">
      <c r="A157" t="s">
        <v>66</v>
      </c>
      <c r="B157" s="2">
        <v>2.0132E-78</v>
      </c>
      <c r="C157" s="2">
        <v>2.9965999999999998E-73</v>
      </c>
      <c r="D157" t="s">
        <v>64</v>
      </c>
      <c r="E157" s="2">
        <v>2.0132E-78</v>
      </c>
      <c r="F157" s="2">
        <v>8.9491000000000004E-8</v>
      </c>
      <c r="G157">
        <v>9</v>
      </c>
    </row>
    <row r="158" spans="1:7" x14ac:dyDescent="0.2">
      <c r="A158" t="s">
        <v>67</v>
      </c>
      <c r="B158" s="2">
        <v>8.1860999999999997E-75</v>
      </c>
      <c r="C158" s="2">
        <v>1.2185000000000001E-69</v>
      </c>
      <c r="D158" t="s">
        <v>64</v>
      </c>
      <c r="E158" s="2">
        <v>8.1860999999999997E-75</v>
      </c>
      <c r="F158" s="2">
        <v>4.2242000000000002E-8</v>
      </c>
      <c r="G158">
        <v>9</v>
      </c>
    </row>
    <row r="159" spans="1:7" x14ac:dyDescent="0.2">
      <c r="A159" t="s">
        <v>68</v>
      </c>
      <c r="B159" s="2">
        <v>5.0199E-67</v>
      </c>
      <c r="C159" s="2">
        <v>7.4719999999999999E-62</v>
      </c>
      <c r="D159" t="s">
        <v>64</v>
      </c>
      <c r="E159" s="2">
        <v>5.0199E-67</v>
      </c>
      <c r="F159" s="2">
        <v>1</v>
      </c>
      <c r="G159">
        <v>9</v>
      </c>
    </row>
    <row r="160" spans="1:7" x14ac:dyDescent="0.2">
      <c r="A160" t="s">
        <v>69</v>
      </c>
      <c r="B160" s="2">
        <v>1.2114999999999999E-50</v>
      </c>
      <c r="C160" s="2">
        <v>1.8032999999999999E-45</v>
      </c>
      <c r="D160" t="s">
        <v>64</v>
      </c>
      <c r="E160" s="2">
        <v>1.2114999999999999E-50</v>
      </c>
      <c r="F160" s="2">
        <v>9.0605000000000004E-5</v>
      </c>
      <c r="G160">
        <v>5</v>
      </c>
    </row>
    <row r="161" spans="1:7" x14ac:dyDescent="0.2">
      <c r="A161" t="s">
        <v>70</v>
      </c>
      <c r="B161" s="2">
        <v>9.9413000000000002E-48</v>
      </c>
      <c r="C161" s="2">
        <v>1.4797000000000001E-42</v>
      </c>
      <c r="D161" t="s">
        <v>64</v>
      </c>
      <c r="E161" s="2">
        <v>9.9413000000000002E-48</v>
      </c>
      <c r="F161" s="2">
        <v>2.8285000000000001E-2</v>
      </c>
      <c r="G161">
        <v>9</v>
      </c>
    </row>
    <row r="162" spans="1:7" x14ac:dyDescent="0.2">
      <c r="A162" t="s">
        <v>71</v>
      </c>
      <c r="B162" s="2">
        <v>2.1869000000000001E-45</v>
      </c>
      <c r="C162" s="2">
        <v>3.2551999999999999E-40</v>
      </c>
      <c r="D162" t="s">
        <v>64</v>
      </c>
      <c r="E162" s="2">
        <v>2.1869000000000001E-45</v>
      </c>
      <c r="F162" s="2">
        <v>2.6226999999999999E-4</v>
      </c>
      <c r="G162">
        <v>9</v>
      </c>
    </row>
    <row r="163" spans="1:7" x14ac:dyDescent="0.2">
      <c r="A163" t="s">
        <v>72</v>
      </c>
      <c r="B163" s="2">
        <v>4.486E-43</v>
      </c>
      <c r="C163" s="2">
        <v>6.6773000000000002E-38</v>
      </c>
      <c r="D163" t="s">
        <v>64</v>
      </c>
      <c r="E163" s="2">
        <v>4.486E-43</v>
      </c>
      <c r="F163" s="2">
        <v>1</v>
      </c>
      <c r="G163">
        <v>9</v>
      </c>
    </row>
    <row r="164" spans="1:7" x14ac:dyDescent="0.2">
      <c r="A164" t="s">
        <v>73</v>
      </c>
      <c r="B164" s="2">
        <v>8.7227E-42</v>
      </c>
      <c r="C164" s="2">
        <v>1.2984E-36</v>
      </c>
      <c r="D164" t="s">
        <v>64</v>
      </c>
      <c r="E164" s="2">
        <v>8.7227E-42</v>
      </c>
      <c r="F164" s="2">
        <v>2.9372000000000003E-4</v>
      </c>
      <c r="G164">
        <v>9</v>
      </c>
    </row>
    <row r="165" spans="1:7" x14ac:dyDescent="0.2">
      <c r="A165" t="s">
        <v>74</v>
      </c>
      <c r="B165" s="2">
        <v>2.1382000000000001E-40</v>
      </c>
      <c r="C165" s="2">
        <v>3.1825999999999997E-35</v>
      </c>
      <c r="D165" t="s">
        <v>64</v>
      </c>
      <c r="E165" s="2">
        <v>2.1382000000000001E-40</v>
      </c>
      <c r="F165" s="2">
        <v>1.5278E-12</v>
      </c>
      <c r="G165">
        <v>8</v>
      </c>
    </row>
    <row r="166" spans="1:7" x14ac:dyDescent="0.2">
      <c r="A166" t="s">
        <v>75</v>
      </c>
      <c r="B166" s="2">
        <v>2.2583000000000001E-39</v>
      </c>
      <c r="C166" s="2">
        <v>3.3614999999999999E-34</v>
      </c>
      <c r="D166" t="s">
        <v>64</v>
      </c>
      <c r="E166" s="2">
        <v>2.2583000000000001E-39</v>
      </c>
      <c r="F166" s="2">
        <v>1</v>
      </c>
      <c r="G166">
        <v>9</v>
      </c>
    </row>
    <row r="167" spans="1:7" x14ac:dyDescent="0.2">
      <c r="A167" t="s">
        <v>76</v>
      </c>
      <c r="B167" s="2">
        <v>1.5974E-35</v>
      </c>
      <c r="C167" s="2">
        <v>2.3777000000000001E-30</v>
      </c>
      <c r="D167" t="s">
        <v>64</v>
      </c>
      <c r="E167" s="2">
        <v>1.5974E-35</v>
      </c>
      <c r="F167" s="2">
        <v>5.9874000000000004E-3</v>
      </c>
      <c r="G167">
        <v>9</v>
      </c>
    </row>
    <row r="168" spans="1:7" x14ac:dyDescent="0.2">
      <c r="A168" t="s">
        <v>77</v>
      </c>
      <c r="B168" s="2">
        <v>8.2771000000000001E-27</v>
      </c>
      <c r="C168" s="2">
        <v>1.2319999999999999E-21</v>
      </c>
      <c r="D168" t="s">
        <v>64</v>
      </c>
      <c r="E168" s="2">
        <v>8.2771000000000001E-27</v>
      </c>
      <c r="F168" s="2">
        <v>1</v>
      </c>
      <c r="G168">
        <v>9</v>
      </c>
    </row>
    <row r="169" spans="1:7" x14ac:dyDescent="0.2">
      <c r="A169" t="s">
        <v>78</v>
      </c>
      <c r="B169" s="2">
        <v>7.7209000000000001E-26</v>
      </c>
      <c r="C169" s="2">
        <v>1.1492000000000001E-20</v>
      </c>
      <c r="D169" t="s">
        <v>64</v>
      </c>
      <c r="E169" s="2">
        <v>7.7209000000000001E-26</v>
      </c>
      <c r="F169" s="2">
        <v>1</v>
      </c>
      <c r="G169">
        <v>8</v>
      </c>
    </row>
    <row r="170" spans="1:7" x14ac:dyDescent="0.2">
      <c r="A170" t="s">
        <v>79</v>
      </c>
      <c r="B170" s="2">
        <v>1.368E-24</v>
      </c>
      <c r="C170" s="2">
        <v>2.0363000000000001E-19</v>
      </c>
      <c r="D170" t="s">
        <v>64</v>
      </c>
      <c r="E170" s="2">
        <v>1.368E-24</v>
      </c>
      <c r="F170" s="2">
        <v>1</v>
      </c>
      <c r="G170">
        <v>9</v>
      </c>
    </row>
    <row r="171" spans="1:7" x14ac:dyDescent="0.2">
      <c r="A171" t="s">
        <v>80</v>
      </c>
      <c r="B171" s="2">
        <v>6.2091E-24</v>
      </c>
      <c r="C171" s="2">
        <v>9.2421999999999992E-19</v>
      </c>
      <c r="D171" t="s">
        <v>64</v>
      </c>
      <c r="E171" s="2">
        <v>6.2091E-24</v>
      </c>
      <c r="F171" s="2">
        <v>1.6471999999999999E-3</v>
      </c>
      <c r="G171">
        <v>7</v>
      </c>
    </row>
    <row r="172" spans="1:7" x14ac:dyDescent="0.2">
      <c r="A172" t="s">
        <v>81</v>
      </c>
      <c r="B172" s="2">
        <v>2.5558999999999999E-23</v>
      </c>
      <c r="C172" s="2">
        <v>3.8044000000000003E-18</v>
      </c>
      <c r="D172" t="s">
        <v>64</v>
      </c>
      <c r="E172" s="2">
        <v>2.5558999999999999E-23</v>
      </c>
      <c r="F172" s="2">
        <v>5.6779E-5</v>
      </c>
      <c r="G172">
        <v>4</v>
      </c>
    </row>
    <row r="173" spans="1:7" x14ac:dyDescent="0.2">
      <c r="A173" t="s">
        <v>82</v>
      </c>
      <c r="B173" s="2">
        <v>8.2868999999999996E-22</v>
      </c>
      <c r="C173" s="2">
        <v>1.2335E-16</v>
      </c>
      <c r="D173" t="s">
        <v>64</v>
      </c>
      <c r="E173" s="2">
        <v>8.2868999999999996E-22</v>
      </c>
      <c r="F173" s="2">
        <v>0.12114999999999999</v>
      </c>
      <c r="G173">
        <v>9</v>
      </c>
    </row>
    <row r="174" spans="1:7" x14ac:dyDescent="0.2">
      <c r="A174" t="s">
        <v>83</v>
      </c>
      <c r="B174" s="2">
        <v>1.7991999999999999E-21</v>
      </c>
      <c r="C174" s="2">
        <v>2.6779999999999998E-16</v>
      </c>
      <c r="D174" t="s">
        <v>64</v>
      </c>
      <c r="E174" s="2">
        <v>1.7991999999999999E-21</v>
      </c>
      <c r="F174" s="2">
        <v>1</v>
      </c>
      <c r="G174">
        <v>9</v>
      </c>
    </row>
    <row r="175" spans="1:7" x14ac:dyDescent="0.2">
      <c r="A175" t="s">
        <v>259</v>
      </c>
      <c r="B175" s="2">
        <v>1.4595000000000001E-20</v>
      </c>
      <c r="C175" s="2">
        <v>2.1724E-15</v>
      </c>
      <c r="D175" t="s">
        <v>64</v>
      </c>
      <c r="E175" s="2">
        <v>1.4595000000000001E-20</v>
      </c>
      <c r="F175" s="2">
        <v>0.13905999999999999</v>
      </c>
      <c r="G175">
        <v>9</v>
      </c>
    </row>
    <row r="176" spans="1:7" x14ac:dyDescent="0.2">
      <c r="A176" t="s">
        <v>260</v>
      </c>
      <c r="B176" s="2">
        <v>8.2391000000000003E-20</v>
      </c>
      <c r="C176" s="2">
        <v>1.2264E-14</v>
      </c>
      <c r="D176" t="s">
        <v>64</v>
      </c>
      <c r="E176" s="2">
        <v>8.2391000000000003E-20</v>
      </c>
      <c r="F176" s="2">
        <v>1</v>
      </c>
      <c r="G176">
        <v>8</v>
      </c>
    </row>
    <row r="177" spans="1:7" x14ac:dyDescent="0.2">
      <c r="A177" t="s">
        <v>261</v>
      </c>
      <c r="B177" s="2">
        <v>1.7669999999999999E-19</v>
      </c>
      <c r="C177" s="2">
        <v>2.6301999999999999E-14</v>
      </c>
      <c r="D177" t="s">
        <v>64</v>
      </c>
      <c r="E177" s="2">
        <v>1.7669999999999999E-19</v>
      </c>
      <c r="F177" s="2">
        <v>4.2865999999999998E-7</v>
      </c>
      <c r="G177">
        <v>6</v>
      </c>
    </row>
    <row r="178" spans="1:7" x14ac:dyDescent="0.2">
      <c r="A178" t="s">
        <v>262</v>
      </c>
      <c r="B178" s="2">
        <v>4.235E-19</v>
      </c>
      <c r="C178" s="2">
        <v>6.3036000000000003E-14</v>
      </c>
      <c r="D178" t="s">
        <v>64</v>
      </c>
      <c r="E178" s="2">
        <v>1.4622000000000001E-3</v>
      </c>
      <c r="F178" s="2">
        <v>4.235E-19</v>
      </c>
      <c r="G178">
        <v>5</v>
      </c>
    </row>
    <row r="179" spans="1:7" x14ac:dyDescent="0.2">
      <c r="A179" t="s">
        <v>263</v>
      </c>
      <c r="B179" s="2">
        <v>1.0069E-18</v>
      </c>
      <c r="C179" s="2">
        <v>1.4987999999999999E-13</v>
      </c>
      <c r="D179" t="s">
        <v>64</v>
      </c>
      <c r="E179" s="2">
        <v>1.0069E-18</v>
      </c>
      <c r="F179" s="2">
        <v>0.12651000000000001</v>
      </c>
      <c r="G179">
        <v>9</v>
      </c>
    </row>
    <row r="180" spans="1:7" x14ac:dyDescent="0.2">
      <c r="A180" t="s">
        <v>264</v>
      </c>
      <c r="B180" s="2">
        <v>1.3306000000000001E-18</v>
      </c>
      <c r="C180" s="2">
        <v>1.9805E-13</v>
      </c>
      <c r="D180" t="s">
        <v>64</v>
      </c>
      <c r="E180" s="2">
        <v>1.3306000000000001E-18</v>
      </c>
      <c r="F180" s="2">
        <v>1</v>
      </c>
      <c r="G180">
        <v>9</v>
      </c>
    </row>
    <row r="181" spans="1:7" x14ac:dyDescent="0.2">
      <c r="A181" t="s">
        <v>265</v>
      </c>
      <c r="B181" s="2">
        <v>5.2789999999999997E-17</v>
      </c>
      <c r="C181" s="2">
        <v>7.8576999999999995E-12</v>
      </c>
      <c r="D181" t="s">
        <v>64</v>
      </c>
      <c r="E181" s="2">
        <v>5.2789999999999997E-17</v>
      </c>
      <c r="F181" s="2">
        <v>1</v>
      </c>
      <c r="G181">
        <v>9</v>
      </c>
    </row>
    <row r="182" spans="1:7" x14ac:dyDescent="0.2">
      <c r="A182" t="s">
        <v>266</v>
      </c>
      <c r="B182" s="2">
        <v>6.4672999999999996E-16</v>
      </c>
      <c r="C182" s="2">
        <v>9.6265000000000003E-11</v>
      </c>
      <c r="D182" t="s">
        <v>64</v>
      </c>
      <c r="E182" s="2">
        <v>6.4672999999999996E-16</v>
      </c>
      <c r="F182" s="2">
        <v>1</v>
      </c>
      <c r="G182">
        <v>9</v>
      </c>
    </row>
    <row r="183" spans="1:7" x14ac:dyDescent="0.2">
      <c r="A183" t="s">
        <v>267</v>
      </c>
      <c r="B183" s="2">
        <v>1.0631000000000001E-15</v>
      </c>
      <c r="C183" s="2">
        <v>1.5825E-10</v>
      </c>
      <c r="D183" t="s">
        <v>64</v>
      </c>
      <c r="E183" s="2">
        <v>0.90666000000000002</v>
      </c>
      <c r="F183" s="2">
        <v>1.0631000000000001E-15</v>
      </c>
      <c r="G183">
        <v>2</v>
      </c>
    </row>
    <row r="184" spans="1:7" x14ac:dyDescent="0.2">
      <c r="A184" t="s">
        <v>268</v>
      </c>
      <c r="B184" s="2">
        <v>6.9915000000000001E-15</v>
      </c>
      <c r="C184" s="2">
        <v>1.0406999999999999E-9</v>
      </c>
      <c r="D184" t="s">
        <v>64</v>
      </c>
      <c r="E184" s="2">
        <v>6.9915000000000001E-15</v>
      </c>
      <c r="F184" s="2">
        <v>1.3871000000000001E-3</v>
      </c>
      <c r="G184">
        <v>5</v>
      </c>
    </row>
    <row r="185" spans="1:7" x14ac:dyDescent="0.2">
      <c r="A185" t="s">
        <v>269</v>
      </c>
      <c r="B185" s="2">
        <v>5.6400000000000002E-13</v>
      </c>
      <c r="C185" s="2">
        <v>8.3949999999999994E-8</v>
      </c>
      <c r="D185" t="s">
        <v>64</v>
      </c>
      <c r="E185" s="2">
        <v>5.6400000000000002E-13</v>
      </c>
      <c r="F185" s="2">
        <v>1</v>
      </c>
      <c r="G185">
        <v>8</v>
      </c>
    </row>
    <row r="186" spans="1:7" x14ac:dyDescent="0.2">
      <c r="A186" t="s">
        <v>270</v>
      </c>
      <c r="B186" s="2">
        <v>8.5650000000000004E-13</v>
      </c>
      <c r="C186" s="2">
        <v>1.2749000000000001E-7</v>
      </c>
      <c r="D186" t="s">
        <v>64</v>
      </c>
      <c r="E186" s="2">
        <v>8.5650000000000004E-13</v>
      </c>
      <c r="F186" s="2">
        <v>1.0964000000000001E-12</v>
      </c>
      <c r="G186">
        <v>8</v>
      </c>
    </row>
    <row r="187" spans="1:7" x14ac:dyDescent="0.2">
      <c r="A187" t="s">
        <v>271</v>
      </c>
      <c r="B187" s="2">
        <v>1.3355E-11</v>
      </c>
      <c r="C187" s="2">
        <v>1.9877999999999998E-6</v>
      </c>
      <c r="D187" t="s">
        <v>64</v>
      </c>
      <c r="E187" s="2">
        <v>1.3355E-11</v>
      </c>
      <c r="F187" s="2">
        <v>3.6943000000000002E-5</v>
      </c>
      <c r="G187">
        <v>9</v>
      </c>
    </row>
    <row r="188" spans="1:7" x14ac:dyDescent="0.2">
      <c r="A188" t="s">
        <v>272</v>
      </c>
      <c r="B188" s="2">
        <v>2.9509999999999997E-11</v>
      </c>
      <c r="C188" s="2">
        <v>4.3924999999999999E-6</v>
      </c>
      <c r="D188" t="s">
        <v>64</v>
      </c>
      <c r="E188" s="2">
        <v>2.9509999999999997E-11</v>
      </c>
      <c r="F188" s="2">
        <v>1.0534999999999999E-2</v>
      </c>
      <c r="G188">
        <v>7</v>
      </c>
    </row>
    <row r="189" spans="1:7" x14ac:dyDescent="0.2">
      <c r="A189" t="s">
        <v>273</v>
      </c>
      <c r="B189" s="2">
        <v>3.2542999999999998E-11</v>
      </c>
      <c r="C189" s="2">
        <v>4.8439999999999997E-6</v>
      </c>
      <c r="D189" t="s">
        <v>64</v>
      </c>
      <c r="E189" s="2">
        <v>3.2542999999999998E-11</v>
      </c>
      <c r="F189" s="2">
        <v>1</v>
      </c>
      <c r="G189">
        <v>9</v>
      </c>
    </row>
    <row r="190" spans="1:7" x14ac:dyDescent="0.2">
      <c r="A190" t="s">
        <v>274</v>
      </c>
      <c r="B190" s="2">
        <v>8.5697999999999995E-11</v>
      </c>
      <c r="C190" s="2">
        <v>1.2756E-5</v>
      </c>
      <c r="D190" t="s">
        <v>64</v>
      </c>
      <c r="E190" s="2">
        <v>8.5697999999999995E-11</v>
      </c>
      <c r="F190" s="2">
        <v>1</v>
      </c>
      <c r="G190">
        <v>8</v>
      </c>
    </row>
    <row r="191" spans="1:7" x14ac:dyDescent="0.2">
      <c r="A191" t="s">
        <v>275</v>
      </c>
      <c r="B191" s="2">
        <v>1.1297999999999999E-10</v>
      </c>
      <c r="C191" s="2">
        <v>1.6816999999999998E-5</v>
      </c>
      <c r="D191" t="s">
        <v>64</v>
      </c>
      <c r="E191" s="2">
        <v>1.1297999999999999E-10</v>
      </c>
      <c r="F191" s="2">
        <v>1.4312E-4</v>
      </c>
      <c r="G191">
        <v>8</v>
      </c>
    </row>
    <row r="192" spans="1:7" x14ac:dyDescent="0.2">
      <c r="A192" t="s">
        <v>276</v>
      </c>
      <c r="B192" s="2">
        <v>2.0414000000000001E-10</v>
      </c>
      <c r="C192" s="2">
        <v>3.0386E-5</v>
      </c>
      <c r="D192" t="s">
        <v>64</v>
      </c>
      <c r="E192" s="2">
        <v>2.0414000000000001E-10</v>
      </c>
      <c r="F192" s="2">
        <v>0.24571999999999999</v>
      </c>
      <c r="G192">
        <v>9</v>
      </c>
    </row>
    <row r="193" spans="1:7" x14ac:dyDescent="0.2">
      <c r="A193" t="s">
        <v>277</v>
      </c>
      <c r="B193" s="2">
        <v>2.7885000000000002E-10</v>
      </c>
      <c r="C193" s="2">
        <v>4.1505999999999999E-5</v>
      </c>
      <c r="D193" t="s">
        <v>64</v>
      </c>
      <c r="E193" s="2">
        <v>2.7885000000000002E-10</v>
      </c>
      <c r="F193" s="2">
        <v>1.6990000000000001E-4</v>
      </c>
      <c r="G193">
        <v>6</v>
      </c>
    </row>
    <row r="194" spans="1:7" x14ac:dyDescent="0.2">
      <c r="A194" t="s">
        <v>278</v>
      </c>
      <c r="B194" s="2">
        <v>2.6261999999999999E-9</v>
      </c>
      <c r="C194" s="2">
        <v>3.9091000000000001E-4</v>
      </c>
      <c r="D194" t="s">
        <v>64</v>
      </c>
      <c r="E194" s="2">
        <v>2.6261999999999999E-9</v>
      </c>
      <c r="F194" s="2">
        <v>2.7288E-2</v>
      </c>
      <c r="G194">
        <v>8</v>
      </c>
    </row>
    <row r="195" spans="1:7" x14ac:dyDescent="0.2">
      <c r="A195" t="s">
        <v>279</v>
      </c>
      <c r="B195" s="2">
        <v>3.4141E-9</v>
      </c>
      <c r="C195" s="2">
        <v>5.0818E-4</v>
      </c>
      <c r="D195" t="s">
        <v>64</v>
      </c>
      <c r="E195" s="2">
        <v>3.4141E-9</v>
      </c>
      <c r="F195" s="2">
        <v>7.4976999999999997E-4</v>
      </c>
      <c r="G195">
        <v>7</v>
      </c>
    </row>
    <row r="196" spans="1:7" x14ac:dyDescent="0.2">
      <c r="A196" t="s">
        <v>280</v>
      </c>
      <c r="B196" s="2">
        <v>3.8672E-9</v>
      </c>
      <c r="C196" s="2">
        <v>5.7561999999999999E-4</v>
      </c>
      <c r="D196" t="s">
        <v>64</v>
      </c>
      <c r="E196" s="2">
        <v>3.8672E-9</v>
      </c>
      <c r="F196" s="2">
        <v>3.2309999999999998E-2</v>
      </c>
      <c r="G196">
        <v>7</v>
      </c>
    </row>
    <row r="197" spans="1:7" x14ac:dyDescent="0.2">
      <c r="A197" t="s">
        <v>281</v>
      </c>
      <c r="B197" s="2">
        <v>4.3498999999999996E-9</v>
      </c>
      <c r="C197" s="2">
        <v>6.4747999999999997E-4</v>
      </c>
      <c r="D197" t="s">
        <v>64</v>
      </c>
      <c r="E197" s="2">
        <v>0.40914</v>
      </c>
      <c r="F197" s="2">
        <v>4.3498999999999996E-9</v>
      </c>
      <c r="G197">
        <v>3</v>
      </c>
    </row>
    <row r="198" spans="1:7" x14ac:dyDescent="0.2">
      <c r="A198" t="s">
        <v>282</v>
      </c>
      <c r="B198" s="2">
        <v>9.2189999999999997E-9</v>
      </c>
      <c r="C198" s="2">
        <v>1.3722000000000001E-3</v>
      </c>
      <c r="D198" t="s">
        <v>64</v>
      </c>
      <c r="E198" s="2">
        <v>9.2189999999999997E-9</v>
      </c>
      <c r="F198" s="2">
        <v>3.2460000000000003E-2</v>
      </c>
      <c r="G198">
        <v>7</v>
      </c>
    </row>
    <row r="199" spans="1:7" x14ac:dyDescent="0.2">
      <c r="A199" t="s">
        <v>283</v>
      </c>
      <c r="B199" s="2">
        <v>1.5098000000000001E-8</v>
      </c>
      <c r="C199" s="2">
        <v>2.2472999999999998E-3</v>
      </c>
      <c r="D199" t="s">
        <v>64</v>
      </c>
      <c r="E199" s="2">
        <v>1.5098000000000001E-8</v>
      </c>
      <c r="F199" s="2">
        <v>1.7090000000000001E-5</v>
      </c>
      <c r="G199">
        <v>7</v>
      </c>
    </row>
    <row r="200" spans="1:7" x14ac:dyDescent="0.2">
      <c r="A200" t="s">
        <v>284</v>
      </c>
      <c r="B200" s="2">
        <v>1.7432E-8</v>
      </c>
      <c r="C200" s="2">
        <v>2.5947000000000001E-3</v>
      </c>
      <c r="D200" t="s">
        <v>64</v>
      </c>
      <c r="E200" s="2">
        <v>1.7432E-8</v>
      </c>
      <c r="F200" s="2">
        <v>1.0386E-5</v>
      </c>
      <c r="G200">
        <v>5</v>
      </c>
    </row>
    <row r="201" spans="1:7" x14ac:dyDescent="0.2">
      <c r="A201" t="s">
        <v>285</v>
      </c>
      <c r="B201" s="2">
        <v>1.8048999999999998E-8</v>
      </c>
      <c r="C201" s="2">
        <v>2.6865000000000001E-3</v>
      </c>
      <c r="D201" t="s">
        <v>64</v>
      </c>
      <c r="E201" s="2">
        <v>1.8048999999999998E-8</v>
      </c>
      <c r="F201" s="2">
        <v>1</v>
      </c>
      <c r="G201">
        <v>8</v>
      </c>
    </row>
    <row r="202" spans="1:7" x14ac:dyDescent="0.2">
      <c r="A202" t="s">
        <v>286</v>
      </c>
      <c r="B202" s="2">
        <v>1.9554000000000001E-8</v>
      </c>
      <c r="C202" s="2">
        <v>2.9106000000000002E-3</v>
      </c>
      <c r="D202" t="s">
        <v>64</v>
      </c>
      <c r="E202" s="2">
        <v>5.5893999999999996E-3</v>
      </c>
      <c r="F202" s="2">
        <v>1.9554000000000001E-8</v>
      </c>
      <c r="G202">
        <v>4</v>
      </c>
    </row>
    <row r="203" spans="1:7" x14ac:dyDescent="0.2">
      <c r="A203" t="s">
        <v>84</v>
      </c>
      <c r="B203" s="2">
        <v>5.6736000000000002E-21</v>
      </c>
      <c r="C203" s="2">
        <v>8.4450999999999999E-16</v>
      </c>
      <c r="D203" t="s">
        <v>85</v>
      </c>
      <c r="E203" s="2">
        <v>5.6736000000000002E-21</v>
      </c>
      <c r="F203" s="2">
        <v>1</v>
      </c>
      <c r="G203">
        <v>9</v>
      </c>
    </row>
    <row r="204" spans="1:7" x14ac:dyDescent="0.2">
      <c r="A204" t="s">
        <v>287</v>
      </c>
      <c r="B204" s="2">
        <v>2.0490000000000001E-16</v>
      </c>
      <c r="C204" s="2">
        <v>3.0499000000000002E-11</v>
      </c>
      <c r="D204" t="s">
        <v>85</v>
      </c>
      <c r="E204" s="2">
        <v>2.0490000000000001E-16</v>
      </c>
      <c r="F204" s="2">
        <v>1</v>
      </c>
      <c r="G204">
        <v>9</v>
      </c>
    </row>
    <row r="205" spans="1:7" x14ac:dyDescent="0.2">
      <c r="A205" t="s">
        <v>288</v>
      </c>
      <c r="B205" s="2">
        <v>1.7967E-9</v>
      </c>
      <c r="C205" s="2">
        <v>2.6743999999999997E-4</v>
      </c>
      <c r="D205" t="s">
        <v>85</v>
      </c>
      <c r="E205" s="2">
        <v>1.7967E-9</v>
      </c>
      <c r="F205" s="2">
        <v>4.8220000000000001E-4</v>
      </c>
      <c r="G205">
        <v>8</v>
      </c>
    </row>
    <row r="206" spans="1:7" x14ac:dyDescent="0.2">
      <c r="A206" t="s">
        <v>289</v>
      </c>
      <c r="B206" s="2">
        <v>2.0171E-9</v>
      </c>
      <c r="C206" s="2">
        <v>3.0025000000000001E-4</v>
      </c>
      <c r="D206" t="s">
        <v>85</v>
      </c>
      <c r="E206" s="2">
        <v>2.0171E-9</v>
      </c>
      <c r="F206" s="2">
        <v>3.3827E-4</v>
      </c>
      <c r="G206">
        <v>9</v>
      </c>
    </row>
    <row r="207" spans="1:7" x14ac:dyDescent="0.2">
      <c r="A207" t="s">
        <v>290</v>
      </c>
      <c r="B207" s="2">
        <v>1.5236000000000002E-8</v>
      </c>
      <c r="C207" s="2">
        <v>2.2677999999999999E-3</v>
      </c>
      <c r="D207" t="s">
        <v>85</v>
      </c>
      <c r="E207" s="2">
        <v>1.5236000000000002E-8</v>
      </c>
      <c r="F207" s="2">
        <v>8.3034000000000005E-5</v>
      </c>
      <c r="G207">
        <v>9</v>
      </c>
    </row>
    <row r="208" spans="1:7" x14ac:dyDescent="0.2">
      <c r="A208" t="s">
        <v>86</v>
      </c>
      <c r="B208" s="2">
        <v>6.2032999999999996E-95</v>
      </c>
      <c r="C208" s="2">
        <v>9.2334999999999994E-90</v>
      </c>
      <c r="D208" t="s">
        <v>87</v>
      </c>
      <c r="E208" s="2">
        <v>6.2032999999999996E-95</v>
      </c>
      <c r="F208" s="2">
        <v>1.0618E-8</v>
      </c>
      <c r="G208">
        <v>9</v>
      </c>
    </row>
    <row r="209" spans="1:7" x14ac:dyDescent="0.2">
      <c r="A209" t="s">
        <v>88</v>
      </c>
      <c r="B209" s="2">
        <v>3.7356000000000002E-61</v>
      </c>
      <c r="C209" s="2">
        <v>5.5603999999999999E-56</v>
      </c>
      <c r="D209" t="s">
        <v>87</v>
      </c>
      <c r="E209" s="2">
        <v>3.7356000000000002E-61</v>
      </c>
      <c r="F209" s="2">
        <v>5.6270999999999999E-14</v>
      </c>
      <c r="G209">
        <v>9</v>
      </c>
    </row>
    <row r="210" spans="1:7" x14ac:dyDescent="0.2">
      <c r="A210" t="s">
        <v>89</v>
      </c>
      <c r="B210" s="2">
        <v>7.2949999999999997E-40</v>
      </c>
      <c r="C210" s="2">
        <v>1.0858E-34</v>
      </c>
      <c r="D210" t="s">
        <v>87</v>
      </c>
      <c r="E210" s="2">
        <v>7.2949999999999997E-40</v>
      </c>
      <c r="F210" s="2">
        <v>5.7494000000000003E-2</v>
      </c>
      <c r="G210">
        <v>9</v>
      </c>
    </row>
    <row r="211" spans="1:7" x14ac:dyDescent="0.2">
      <c r="A211" t="s">
        <v>90</v>
      </c>
      <c r="B211" s="2">
        <v>2.8812E-39</v>
      </c>
      <c r="C211" s="2">
        <v>4.2887000000000003E-34</v>
      </c>
      <c r="D211" t="s">
        <v>87</v>
      </c>
      <c r="E211" s="2">
        <v>2.8812E-39</v>
      </c>
      <c r="F211" s="2">
        <v>6.2338000000000004E-6</v>
      </c>
      <c r="G211">
        <v>9</v>
      </c>
    </row>
    <row r="212" spans="1:7" x14ac:dyDescent="0.2">
      <c r="A212" t="s">
        <v>91</v>
      </c>
      <c r="B212" s="2">
        <v>5.9614000000000004E-38</v>
      </c>
      <c r="C212" s="2">
        <v>8.8735000000000007E-33</v>
      </c>
      <c r="D212" t="s">
        <v>87</v>
      </c>
      <c r="E212" s="2">
        <v>5.9614000000000004E-38</v>
      </c>
      <c r="F212" s="2">
        <v>5.9159000000000003E-2</v>
      </c>
      <c r="G212">
        <v>9</v>
      </c>
    </row>
    <row r="213" spans="1:7" x14ac:dyDescent="0.2">
      <c r="A213" t="s">
        <v>92</v>
      </c>
      <c r="B213" s="2">
        <v>1.8924999999999999E-35</v>
      </c>
      <c r="C213" s="2">
        <v>2.817E-30</v>
      </c>
      <c r="D213" t="s">
        <v>87</v>
      </c>
      <c r="E213" s="2">
        <v>1.8924999999999999E-35</v>
      </c>
      <c r="F213" s="2">
        <v>0.11724999999999999</v>
      </c>
      <c r="G213">
        <v>9</v>
      </c>
    </row>
    <row r="214" spans="1:7" x14ac:dyDescent="0.2">
      <c r="A214" t="s">
        <v>93</v>
      </c>
      <c r="B214" s="2">
        <v>3.1624000000000001E-34</v>
      </c>
      <c r="C214" s="2">
        <v>4.7071000000000002E-29</v>
      </c>
      <c r="D214" t="s">
        <v>87</v>
      </c>
      <c r="E214" s="2">
        <v>3.1624000000000001E-34</v>
      </c>
      <c r="F214" s="2">
        <v>6.8345000000000003E-3</v>
      </c>
      <c r="G214">
        <v>9</v>
      </c>
    </row>
    <row r="215" spans="1:7" x14ac:dyDescent="0.2">
      <c r="A215" t="s">
        <v>94</v>
      </c>
      <c r="B215" s="2">
        <v>9.2471000000000001E-34</v>
      </c>
      <c r="C215" s="2">
        <v>1.3764E-28</v>
      </c>
      <c r="D215" t="s">
        <v>87</v>
      </c>
      <c r="E215" s="2">
        <v>9.2471000000000001E-34</v>
      </c>
      <c r="F215" s="2">
        <v>7.6266000000000003E-8</v>
      </c>
      <c r="G215">
        <v>8</v>
      </c>
    </row>
    <row r="216" spans="1:7" x14ac:dyDescent="0.2">
      <c r="A216" t="s">
        <v>95</v>
      </c>
      <c r="B216" s="2">
        <v>3.4686999999999998E-27</v>
      </c>
      <c r="C216" s="2">
        <v>5.1630999999999997E-22</v>
      </c>
      <c r="D216" t="s">
        <v>87</v>
      </c>
      <c r="E216" s="2">
        <v>3.4686999999999998E-27</v>
      </c>
      <c r="F216" s="2">
        <v>9.3644000000000002E-3</v>
      </c>
      <c r="G216">
        <v>9</v>
      </c>
    </row>
    <row r="217" spans="1:7" x14ac:dyDescent="0.2">
      <c r="A217" t="s">
        <v>96</v>
      </c>
      <c r="B217" s="2">
        <v>5.5064E-27</v>
      </c>
      <c r="C217" s="2">
        <v>8.1962E-22</v>
      </c>
      <c r="D217" t="s">
        <v>87</v>
      </c>
      <c r="E217" s="2">
        <v>5.5064E-27</v>
      </c>
      <c r="F217" s="2">
        <v>2.818E-2</v>
      </c>
      <c r="G217">
        <v>9</v>
      </c>
    </row>
    <row r="218" spans="1:7" x14ac:dyDescent="0.2">
      <c r="A218" t="s">
        <v>97</v>
      </c>
      <c r="B218" s="2">
        <v>4.3341000000000002E-26</v>
      </c>
      <c r="C218" s="2">
        <v>6.4511999999999998E-21</v>
      </c>
      <c r="D218" t="s">
        <v>87</v>
      </c>
      <c r="E218" s="2">
        <v>4.3341000000000002E-26</v>
      </c>
      <c r="F218" s="2">
        <v>0.30998999999999999</v>
      </c>
      <c r="G218">
        <v>9</v>
      </c>
    </row>
    <row r="219" spans="1:7" x14ac:dyDescent="0.2">
      <c r="A219" t="s">
        <v>98</v>
      </c>
      <c r="B219" s="2">
        <v>3.2687E-25</v>
      </c>
      <c r="C219" s="2">
        <v>4.8653999999999999E-20</v>
      </c>
      <c r="D219" t="s">
        <v>87</v>
      </c>
      <c r="E219" s="2">
        <v>3.2687E-25</v>
      </c>
      <c r="F219" s="2">
        <v>0.22497</v>
      </c>
      <c r="G219">
        <v>9</v>
      </c>
    </row>
    <row r="220" spans="1:7" x14ac:dyDescent="0.2">
      <c r="A220" t="s">
        <v>99</v>
      </c>
      <c r="B220" s="2">
        <v>1.9241999999999999E-24</v>
      </c>
      <c r="C220" s="2">
        <v>2.8641999999999998E-19</v>
      </c>
      <c r="D220" t="s">
        <v>87</v>
      </c>
      <c r="E220" s="2">
        <v>1.9241999999999999E-24</v>
      </c>
      <c r="F220" s="2">
        <v>8.3353999999999998E-3</v>
      </c>
      <c r="G220">
        <v>9</v>
      </c>
    </row>
    <row r="221" spans="1:7" x14ac:dyDescent="0.2">
      <c r="A221" t="s">
        <v>100</v>
      </c>
      <c r="B221" s="2">
        <v>5.7370000000000001E-23</v>
      </c>
      <c r="C221" s="2">
        <v>8.5393999999999994E-18</v>
      </c>
      <c r="D221" t="s">
        <v>87</v>
      </c>
      <c r="E221" s="2">
        <v>5.7370000000000001E-23</v>
      </c>
      <c r="F221" s="2">
        <v>6.8326999999999998E-11</v>
      </c>
      <c r="G221">
        <v>6</v>
      </c>
    </row>
    <row r="222" spans="1:7" x14ac:dyDescent="0.2">
      <c r="A222" t="s">
        <v>101</v>
      </c>
      <c r="B222" s="2">
        <v>2.3454000000000001E-22</v>
      </c>
      <c r="C222" s="2">
        <v>3.4911000000000002E-17</v>
      </c>
      <c r="D222" t="s">
        <v>87</v>
      </c>
      <c r="E222" s="2">
        <v>2.3454000000000001E-22</v>
      </c>
      <c r="F222" s="2">
        <v>9.7307000000000001E-13</v>
      </c>
      <c r="G222">
        <v>6</v>
      </c>
    </row>
    <row r="223" spans="1:7" x14ac:dyDescent="0.2">
      <c r="A223" t="s">
        <v>102</v>
      </c>
      <c r="B223" s="2">
        <v>4.9127E-22</v>
      </c>
      <c r="C223" s="2">
        <v>7.3125000000000005E-17</v>
      </c>
      <c r="D223" t="s">
        <v>87</v>
      </c>
      <c r="E223" s="2">
        <v>4.9127E-22</v>
      </c>
      <c r="F223" s="2">
        <v>0.23976</v>
      </c>
      <c r="G223">
        <v>9</v>
      </c>
    </row>
    <row r="224" spans="1:7" x14ac:dyDescent="0.2">
      <c r="A224" t="s">
        <v>103</v>
      </c>
      <c r="B224" s="2">
        <v>2.9168999999999999E-21</v>
      </c>
      <c r="C224" s="2">
        <v>4.3417999999999999E-16</v>
      </c>
      <c r="D224" t="s">
        <v>87</v>
      </c>
      <c r="E224" s="2">
        <v>2.9168999999999999E-21</v>
      </c>
      <c r="F224" s="2">
        <v>5.4991000000000003E-5</v>
      </c>
      <c r="G224">
        <v>6</v>
      </c>
    </row>
    <row r="225" spans="1:7" x14ac:dyDescent="0.2">
      <c r="A225" t="s">
        <v>104</v>
      </c>
      <c r="B225" s="2">
        <v>3.2896000000000002E-21</v>
      </c>
      <c r="C225" s="2">
        <v>4.8964999999999998E-16</v>
      </c>
      <c r="D225" t="s">
        <v>87</v>
      </c>
      <c r="E225" s="2">
        <v>3.2896000000000002E-21</v>
      </c>
      <c r="F225" s="2">
        <v>7.6656000000000001E-4</v>
      </c>
      <c r="G225">
        <v>9</v>
      </c>
    </row>
    <row r="226" spans="1:7" x14ac:dyDescent="0.2">
      <c r="A226" t="s">
        <v>105</v>
      </c>
      <c r="B226" s="2">
        <v>4.3125999999999999E-21</v>
      </c>
      <c r="C226" s="2">
        <v>6.4192999999999996E-16</v>
      </c>
      <c r="D226" t="s">
        <v>87</v>
      </c>
      <c r="E226" s="2">
        <v>4.3125999999999999E-21</v>
      </c>
      <c r="F226" s="2">
        <v>0.42609999999999998</v>
      </c>
      <c r="G226">
        <v>9</v>
      </c>
    </row>
    <row r="227" spans="1:7" x14ac:dyDescent="0.2">
      <c r="A227" t="s">
        <v>291</v>
      </c>
      <c r="B227" s="2">
        <v>1.081E-20</v>
      </c>
      <c r="C227" s="2">
        <v>1.6091000000000001E-15</v>
      </c>
      <c r="D227" t="s">
        <v>87</v>
      </c>
      <c r="E227" s="2">
        <v>0.80425999999999997</v>
      </c>
      <c r="F227" s="2">
        <v>1.081E-20</v>
      </c>
      <c r="G227">
        <v>1</v>
      </c>
    </row>
    <row r="228" spans="1:7" x14ac:dyDescent="0.2">
      <c r="A228" t="s">
        <v>292</v>
      </c>
      <c r="B228" s="2">
        <v>6.8717E-19</v>
      </c>
      <c r="C228" s="2">
        <v>1.0227999999999999E-13</v>
      </c>
      <c r="D228" t="s">
        <v>87</v>
      </c>
      <c r="E228" s="2">
        <v>6.8717E-19</v>
      </c>
      <c r="F228" s="2">
        <v>1.6583000000000001E-2</v>
      </c>
      <c r="G228">
        <v>8</v>
      </c>
    </row>
    <row r="229" spans="1:7" x14ac:dyDescent="0.2">
      <c r="A229" t="s">
        <v>293</v>
      </c>
      <c r="B229" s="2">
        <v>8.4341000000000001E-19</v>
      </c>
      <c r="C229" s="2">
        <v>1.2553999999999999E-13</v>
      </c>
      <c r="D229" t="s">
        <v>87</v>
      </c>
      <c r="E229" s="2">
        <v>8.4341000000000001E-19</v>
      </c>
      <c r="F229" s="2">
        <v>1.0039000000000001E-3</v>
      </c>
      <c r="G229">
        <v>8</v>
      </c>
    </row>
    <row r="230" spans="1:7" x14ac:dyDescent="0.2">
      <c r="A230" t="s">
        <v>294</v>
      </c>
      <c r="B230" s="2">
        <v>1.1382E-18</v>
      </c>
      <c r="C230" s="2">
        <v>1.6942E-13</v>
      </c>
      <c r="D230" t="s">
        <v>87</v>
      </c>
      <c r="E230" s="2">
        <v>1.1382E-18</v>
      </c>
      <c r="F230" s="2">
        <v>1.4576E-2</v>
      </c>
      <c r="G230">
        <v>9</v>
      </c>
    </row>
    <row r="231" spans="1:7" x14ac:dyDescent="0.2">
      <c r="A231" t="s">
        <v>295</v>
      </c>
      <c r="B231" s="2">
        <v>1.2468E-18</v>
      </c>
      <c r="C231" s="2">
        <v>1.8558E-13</v>
      </c>
      <c r="D231" t="s">
        <v>87</v>
      </c>
      <c r="E231" s="2">
        <v>1.2468E-18</v>
      </c>
      <c r="F231" s="2">
        <v>0.49253000000000002</v>
      </c>
      <c r="G231">
        <v>9</v>
      </c>
    </row>
    <row r="232" spans="1:7" x14ac:dyDescent="0.2">
      <c r="A232" t="s">
        <v>296</v>
      </c>
      <c r="B232" s="2">
        <v>3.5444000000000002E-18</v>
      </c>
      <c r="C232" s="2">
        <v>5.2757999999999996E-13</v>
      </c>
      <c r="D232" t="s">
        <v>87</v>
      </c>
      <c r="E232" s="2">
        <v>3.5444000000000002E-18</v>
      </c>
      <c r="F232" s="2">
        <v>2.9248000000000002E-4</v>
      </c>
      <c r="G232">
        <v>7</v>
      </c>
    </row>
    <row r="233" spans="1:7" x14ac:dyDescent="0.2">
      <c r="A233" t="s">
        <v>297</v>
      </c>
      <c r="B233" s="2">
        <v>1.5866E-16</v>
      </c>
      <c r="C233" s="2">
        <v>2.3616999999999998E-11</v>
      </c>
      <c r="D233" t="s">
        <v>87</v>
      </c>
      <c r="E233" s="2">
        <v>1.5866E-16</v>
      </c>
      <c r="F233" s="2">
        <v>1</v>
      </c>
      <c r="G233">
        <v>9</v>
      </c>
    </row>
    <row r="234" spans="1:7" x14ac:dyDescent="0.2">
      <c r="A234" t="s">
        <v>298</v>
      </c>
      <c r="B234" s="2">
        <v>2.7369999999999999E-16</v>
      </c>
      <c r="C234" s="2">
        <v>4.074E-11</v>
      </c>
      <c r="D234" t="s">
        <v>87</v>
      </c>
      <c r="E234" s="2">
        <v>2.7369999999999999E-16</v>
      </c>
      <c r="F234" s="2">
        <v>0.10196</v>
      </c>
      <c r="G234">
        <v>9</v>
      </c>
    </row>
    <row r="235" spans="1:7" x14ac:dyDescent="0.2">
      <c r="A235" t="s">
        <v>299</v>
      </c>
      <c r="B235" s="2">
        <v>1.5892000000000001E-15</v>
      </c>
      <c r="C235" s="2">
        <v>2.3655000000000003E-10</v>
      </c>
      <c r="D235" t="s">
        <v>87</v>
      </c>
      <c r="E235" s="2">
        <v>1.5892000000000001E-15</v>
      </c>
      <c r="F235" s="2">
        <v>2.8943999999999998E-9</v>
      </c>
      <c r="G235">
        <v>6</v>
      </c>
    </row>
    <row r="236" spans="1:7" x14ac:dyDescent="0.2">
      <c r="A236" t="s">
        <v>300</v>
      </c>
      <c r="B236" s="2">
        <v>5.6464999999999998E-15</v>
      </c>
      <c r="C236" s="2">
        <v>8.4046999999999999E-10</v>
      </c>
      <c r="D236" t="s">
        <v>87</v>
      </c>
      <c r="E236" s="2">
        <v>5.6464999999999998E-15</v>
      </c>
      <c r="F236" s="2">
        <v>1.4728E-2</v>
      </c>
      <c r="G236">
        <v>9</v>
      </c>
    </row>
    <row r="237" spans="1:7" x14ac:dyDescent="0.2">
      <c r="A237" t="s">
        <v>301</v>
      </c>
      <c r="B237" s="2">
        <v>7.5150999999999994E-15</v>
      </c>
      <c r="C237" s="2">
        <v>1.1186E-9</v>
      </c>
      <c r="D237" t="s">
        <v>87</v>
      </c>
      <c r="E237" s="2">
        <v>7.5150999999999994E-15</v>
      </c>
      <c r="F237" s="2">
        <v>0.37386000000000003</v>
      </c>
      <c r="G237">
        <v>9</v>
      </c>
    </row>
    <row r="238" spans="1:7" x14ac:dyDescent="0.2">
      <c r="A238" t="s">
        <v>302</v>
      </c>
      <c r="B238" s="2">
        <v>3.5055999999999999E-14</v>
      </c>
      <c r="C238" s="2">
        <v>5.218E-9</v>
      </c>
      <c r="D238" t="s">
        <v>87</v>
      </c>
      <c r="E238" s="2">
        <v>3.5055999999999999E-14</v>
      </c>
      <c r="F238" s="2">
        <v>4.2363999999999998E-6</v>
      </c>
      <c r="G238">
        <v>8</v>
      </c>
    </row>
    <row r="239" spans="1:7" x14ac:dyDescent="0.2">
      <c r="A239" t="s">
        <v>303</v>
      </c>
      <c r="B239" s="2">
        <v>3.9771E-14</v>
      </c>
      <c r="C239" s="2">
        <v>5.9198999999999998E-9</v>
      </c>
      <c r="D239" t="s">
        <v>87</v>
      </c>
      <c r="E239" s="2">
        <v>0.51651000000000002</v>
      </c>
      <c r="F239" s="2">
        <v>3.9771E-14</v>
      </c>
      <c r="G239">
        <v>2</v>
      </c>
    </row>
    <row r="240" spans="1:7" x14ac:dyDescent="0.2">
      <c r="A240" t="s">
        <v>304</v>
      </c>
      <c r="B240" s="2">
        <v>8.4527000000000004E-14</v>
      </c>
      <c r="C240" s="2">
        <v>1.2582E-8</v>
      </c>
      <c r="D240" t="s">
        <v>87</v>
      </c>
      <c r="E240" s="2">
        <v>8.4527000000000004E-14</v>
      </c>
      <c r="F240" s="2">
        <v>0.12870999999999999</v>
      </c>
      <c r="G240">
        <v>8</v>
      </c>
    </row>
    <row r="241" spans="1:7" x14ac:dyDescent="0.2">
      <c r="A241" t="s">
        <v>305</v>
      </c>
      <c r="B241" s="2">
        <v>9.1038000000000003E-14</v>
      </c>
      <c r="C241" s="2">
        <v>1.3551E-8</v>
      </c>
      <c r="D241" t="s">
        <v>87</v>
      </c>
      <c r="E241" s="2">
        <v>9.1038000000000003E-14</v>
      </c>
      <c r="F241" s="2">
        <v>7.0725000000000006E-8</v>
      </c>
      <c r="G241">
        <v>8</v>
      </c>
    </row>
    <row r="242" spans="1:7" x14ac:dyDescent="0.2">
      <c r="A242" t="s">
        <v>306</v>
      </c>
      <c r="B242" s="2">
        <v>1.3327E-13</v>
      </c>
      <c r="C242" s="2">
        <v>1.9837000000000001E-8</v>
      </c>
      <c r="D242" t="s">
        <v>87</v>
      </c>
      <c r="E242" s="2">
        <v>1.3327E-13</v>
      </c>
      <c r="F242" s="2">
        <v>7.6770999999999993E-12</v>
      </c>
      <c r="G242">
        <v>5</v>
      </c>
    </row>
    <row r="243" spans="1:7" x14ac:dyDescent="0.2">
      <c r="A243" t="s">
        <v>307</v>
      </c>
      <c r="B243" s="2">
        <v>4.8210999999999995E-13</v>
      </c>
      <c r="C243" s="2">
        <v>7.1761000000000003E-8</v>
      </c>
      <c r="D243" t="s">
        <v>87</v>
      </c>
      <c r="E243" s="2">
        <v>0.50871999999999995</v>
      </c>
      <c r="F243" s="2">
        <v>4.8210999999999995E-13</v>
      </c>
      <c r="G243">
        <v>2</v>
      </c>
    </row>
    <row r="244" spans="1:7" x14ac:dyDescent="0.2">
      <c r="A244" t="s">
        <v>308</v>
      </c>
      <c r="B244" s="2">
        <v>5.9082E-13</v>
      </c>
      <c r="C244" s="2">
        <v>8.7941999999999994E-8</v>
      </c>
      <c r="D244" t="s">
        <v>87</v>
      </c>
      <c r="E244" s="2">
        <v>5.9082E-13</v>
      </c>
      <c r="F244" s="2">
        <v>0.19639999999999999</v>
      </c>
      <c r="G244">
        <v>9</v>
      </c>
    </row>
    <row r="245" spans="1:7" x14ac:dyDescent="0.2">
      <c r="A245" t="s">
        <v>309</v>
      </c>
      <c r="B245" s="2">
        <v>8.0415999999999998E-13</v>
      </c>
      <c r="C245" s="2">
        <v>1.1969999999999999E-7</v>
      </c>
      <c r="D245" t="s">
        <v>87</v>
      </c>
      <c r="E245" s="2">
        <v>8.0415999999999998E-13</v>
      </c>
      <c r="F245" s="2">
        <v>6.1948999999999997E-3</v>
      </c>
      <c r="G245">
        <v>8</v>
      </c>
    </row>
    <row r="246" spans="1:7" x14ac:dyDescent="0.2">
      <c r="A246" t="s">
        <v>310</v>
      </c>
      <c r="B246" s="2">
        <v>1.0618E-12</v>
      </c>
      <c r="C246" s="2">
        <v>1.5804999999999999E-7</v>
      </c>
      <c r="D246" t="s">
        <v>87</v>
      </c>
      <c r="E246" s="2">
        <v>1.7712E-9</v>
      </c>
      <c r="F246" s="2">
        <v>1.0618E-12</v>
      </c>
      <c r="G246">
        <v>4</v>
      </c>
    </row>
    <row r="247" spans="1:7" x14ac:dyDescent="0.2">
      <c r="A247" t="s">
        <v>311</v>
      </c>
      <c r="B247" s="2">
        <v>1.1818000000000001E-12</v>
      </c>
      <c r="C247" s="2">
        <v>1.7590999999999999E-7</v>
      </c>
      <c r="D247" t="s">
        <v>87</v>
      </c>
      <c r="E247" s="2">
        <v>1.1818000000000001E-12</v>
      </c>
      <c r="F247" s="2">
        <v>9.8158000000000001E-6</v>
      </c>
      <c r="G247">
        <v>6</v>
      </c>
    </row>
    <row r="248" spans="1:7" x14ac:dyDescent="0.2">
      <c r="A248" t="s">
        <v>312</v>
      </c>
      <c r="B248" s="2">
        <v>2.6327999999999998E-12</v>
      </c>
      <c r="C248" s="2">
        <v>3.9189E-7</v>
      </c>
      <c r="D248" t="s">
        <v>87</v>
      </c>
      <c r="E248" s="2">
        <v>2.6327999999999998E-12</v>
      </c>
      <c r="F248" s="2">
        <v>2.1971999999999998E-3</v>
      </c>
      <c r="G248">
        <v>9</v>
      </c>
    </row>
    <row r="249" spans="1:7" x14ac:dyDescent="0.2">
      <c r="A249" t="s">
        <v>313</v>
      </c>
      <c r="B249" s="2">
        <v>3.7267999999999998E-12</v>
      </c>
      <c r="C249" s="2">
        <v>5.5473000000000004E-7</v>
      </c>
      <c r="D249" t="s">
        <v>87</v>
      </c>
      <c r="E249" s="2">
        <v>3.7267999999999998E-12</v>
      </c>
      <c r="F249" s="2">
        <v>3.1989000000000002E-10</v>
      </c>
      <c r="G249">
        <v>7</v>
      </c>
    </row>
    <row r="250" spans="1:7" x14ac:dyDescent="0.2">
      <c r="A250" t="s">
        <v>314</v>
      </c>
      <c r="B250" s="2">
        <v>4.8497999999999998E-12</v>
      </c>
      <c r="C250" s="2">
        <v>7.2188E-7</v>
      </c>
      <c r="D250" t="s">
        <v>87</v>
      </c>
      <c r="E250" s="2">
        <v>1.2567E-6</v>
      </c>
      <c r="F250" s="2">
        <v>4.8497999999999998E-12</v>
      </c>
      <c r="G250">
        <v>5</v>
      </c>
    </row>
    <row r="251" spans="1:7" x14ac:dyDescent="0.2">
      <c r="A251" t="s">
        <v>315</v>
      </c>
      <c r="B251" s="2">
        <v>8.2591999999999994E-12</v>
      </c>
      <c r="C251" s="2">
        <v>1.2294E-6</v>
      </c>
      <c r="D251" t="s">
        <v>87</v>
      </c>
      <c r="E251" s="2">
        <v>8.2591999999999994E-12</v>
      </c>
      <c r="F251" s="2">
        <v>3.6632999999999999E-2</v>
      </c>
      <c r="G251">
        <v>9</v>
      </c>
    </row>
    <row r="252" spans="1:7" x14ac:dyDescent="0.2">
      <c r="A252" t="s">
        <v>316</v>
      </c>
      <c r="B252" s="2">
        <v>1.4053000000000001E-11</v>
      </c>
      <c r="C252" s="2">
        <v>2.0918E-6</v>
      </c>
      <c r="D252" t="s">
        <v>87</v>
      </c>
      <c r="E252" s="2">
        <v>1.4053000000000001E-11</v>
      </c>
      <c r="F252" s="2">
        <v>1.5106000000000001E-4</v>
      </c>
      <c r="G252">
        <v>7</v>
      </c>
    </row>
    <row r="253" spans="1:7" x14ac:dyDescent="0.2">
      <c r="A253" t="s">
        <v>317</v>
      </c>
      <c r="B253" s="2">
        <v>1.7266999999999999E-11</v>
      </c>
      <c r="C253" s="2">
        <v>2.5702E-6</v>
      </c>
      <c r="D253" t="s">
        <v>87</v>
      </c>
      <c r="E253" s="2">
        <v>1.7266999999999999E-11</v>
      </c>
      <c r="F253" s="2">
        <v>1.0144E-4</v>
      </c>
      <c r="G253">
        <v>7</v>
      </c>
    </row>
    <row r="254" spans="1:7" x14ac:dyDescent="0.2">
      <c r="A254" t="s">
        <v>318</v>
      </c>
      <c r="B254" s="2">
        <v>3.6016E-11</v>
      </c>
      <c r="C254" s="2">
        <v>5.3608999999999998E-6</v>
      </c>
      <c r="D254" t="s">
        <v>87</v>
      </c>
      <c r="E254" s="2">
        <v>3.6016E-11</v>
      </c>
      <c r="F254" s="2">
        <v>4.7733000000000001E-8</v>
      </c>
      <c r="G254">
        <v>6</v>
      </c>
    </row>
    <row r="255" spans="1:7" x14ac:dyDescent="0.2">
      <c r="A255" t="s">
        <v>319</v>
      </c>
      <c r="B255" s="2">
        <v>3.6811000000000002E-11</v>
      </c>
      <c r="C255" s="2">
        <v>5.4792E-6</v>
      </c>
      <c r="D255" t="s">
        <v>87</v>
      </c>
      <c r="E255" s="2">
        <v>3.6811000000000002E-11</v>
      </c>
      <c r="F255" s="2">
        <v>1.1752999999999999E-7</v>
      </c>
      <c r="G255">
        <v>7</v>
      </c>
    </row>
    <row r="256" spans="1:7" x14ac:dyDescent="0.2">
      <c r="A256" t="s">
        <v>320</v>
      </c>
      <c r="B256" s="2">
        <v>3.7169999999999999E-11</v>
      </c>
      <c r="C256" s="2">
        <v>5.5327000000000004E-6</v>
      </c>
      <c r="D256" t="s">
        <v>87</v>
      </c>
      <c r="E256" s="2">
        <v>0.11726</v>
      </c>
      <c r="F256" s="2">
        <v>3.7169999999999999E-11</v>
      </c>
      <c r="G256">
        <v>5</v>
      </c>
    </row>
    <row r="257" spans="1:7" x14ac:dyDescent="0.2">
      <c r="A257" t="s">
        <v>321</v>
      </c>
      <c r="B257" s="2">
        <v>4.6525999999999998E-11</v>
      </c>
      <c r="C257" s="2">
        <v>6.9252999999999996E-6</v>
      </c>
      <c r="D257" t="s">
        <v>87</v>
      </c>
      <c r="E257" s="2">
        <v>3.6374999999999999E-9</v>
      </c>
      <c r="F257" s="2">
        <v>4.6525999999999998E-11</v>
      </c>
      <c r="G257">
        <v>6</v>
      </c>
    </row>
    <row r="258" spans="1:7" x14ac:dyDescent="0.2">
      <c r="A258" t="s">
        <v>322</v>
      </c>
      <c r="B258" s="2">
        <v>7.4589999999999998E-11</v>
      </c>
      <c r="C258" s="2">
        <v>1.1103E-5</v>
      </c>
      <c r="D258" t="s">
        <v>87</v>
      </c>
      <c r="E258" s="2">
        <v>7.4589999999999998E-11</v>
      </c>
      <c r="F258" s="2">
        <v>1</v>
      </c>
      <c r="G258">
        <v>9</v>
      </c>
    </row>
    <row r="259" spans="1:7" x14ac:dyDescent="0.2">
      <c r="A259" t="s">
        <v>323</v>
      </c>
      <c r="B259" s="2">
        <v>7.6769000000000001E-11</v>
      </c>
      <c r="C259" s="2">
        <v>1.1426999999999999E-5</v>
      </c>
      <c r="D259" t="s">
        <v>87</v>
      </c>
      <c r="E259" s="2">
        <v>7.6769000000000001E-11</v>
      </c>
      <c r="F259" s="2">
        <v>6.8139000000000005E-2</v>
      </c>
      <c r="G259">
        <v>8</v>
      </c>
    </row>
    <row r="260" spans="1:7" x14ac:dyDescent="0.2">
      <c r="A260" t="s">
        <v>324</v>
      </c>
      <c r="B260" s="2">
        <v>8.4254999999999998E-11</v>
      </c>
      <c r="C260" s="2">
        <v>1.2541000000000001E-5</v>
      </c>
      <c r="D260" t="s">
        <v>87</v>
      </c>
      <c r="E260" s="2">
        <v>1.4533999999999999E-6</v>
      </c>
      <c r="F260" s="2">
        <v>8.4254999999999998E-11</v>
      </c>
      <c r="G260">
        <v>3</v>
      </c>
    </row>
    <row r="261" spans="1:7" x14ac:dyDescent="0.2">
      <c r="A261" t="s">
        <v>325</v>
      </c>
      <c r="B261" s="2">
        <v>1.3065999999999999E-10</v>
      </c>
      <c r="C261" s="2">
        <v>1.9448000000000001E-5</v>
      </c>
      <c r="D261" t="s">
        <v>87</v>
      </c>
      <c r="E261" s="2">
        <v>1.128E-2</v>
      </c>
      <c r="F261" s="2">
        <v>1.3065999999999999E-10</v>
      </c>
      <c r="G261">
        <v>4</v>
      </c>
    </row>
    <row r="262" spans="1:7" x14ac:dyDescent="0.2">
      <c r="A262" t="s">
        <v>326</v>
      </c>
      <c r="B262" s="2">
        <v>1.3153999999999999E-10</v>
      </c>
      <c r="C262" s="2">
        <v>1.9579999999999999E-5</v>
      </c>
      <c r="D262" t="s">
        <v>87</v>
      </c>
      <c r="E262" s="2">
        <v>1.3153999999999999E-10</v>
      </c>
      <c r="F262" s="2">
        <v>2.2793E-5</v>
      </c>
      <c r="G262">
        <v>8</v>
      </c>
    </row>
    <row r="263" spans="1:7" x14ac:dyDescent="0.2">
      <c r="A263" t="s">
        <v>327</v>
      </c>
      <c r="B263" s="2">
        <v>1.9125999999999999E-10</v>
      </c>
      <c r="C263" s="2">
        <v>2.8467999999999999E-5</v>
      </c>
      <c r="D263" t="s">
        <v>87</v>
      </c>
      <c r="E263" s="2">
        <v>0.86526000000000003</v>
      </c>
      <c r="F263" s="2">
        <v>1.9125999999999999E-10</v>
      </c>
      <c r="G263">
        <v>1</v>
      </c>
    </row>
    <row r="264" spans="1:7" x14ac:dyDescent="0.2">
      <c r="A264" t="s">
        <v>328</v>
      </c>
      <c r="B264" s="2">
        <v>2.0865E-10</v>
      </c>
      <c r="C264" s="2">
        <v>3.1056999999999998E-5</v>
      </c>
      <c r="D264" t="s">
        <v>87</v>
      </c>
      <c r="E264" s="2">
        <v>2.0865E-10</v>
      </c>
      <c r="F264" s="2">
        <v>0.41308</v>
      </c>
      <c r="G264">
        <v>9</v>
      </c>
    </row>
    <row r="265" spans="1:7" x14ac:dyDescent="0.2">
      <c r="A265" t="s">
        <v>329</v>
      </c>
      <c r="B265" s="2">
        <v>2.2655999999999999E-10</v>
      </c>
      <c r="C265" s="2">
        <v>3.3723000000000002E-5</v>
      </c>
      <c r="D265" t="s">
        <v>87</v>
      </c>
      <c r="E265" s="2">
        <v>0.75002999999999997</v>
      </c>
      <c r="F265" s="2">
        <v>2.2655999999999999E-10</v>
      </c>
      <c r="G265">
        <v>1</v>
      </c>
    </row>
    <row r="266" spans="1:7" x14ac:dyDescent="0.2">
      <c r="A266" t="s">
        <v>330</v>
      </c>
      <c r="B266" s="2">
        <v>2.266E-10</v>
      </c>
      <c r="C266" s="2">
        <v>3.3729000000000002E-5</v>
      </c>
      <c r="D266" t="s">
        <v>87</v>
      </c>
      <c r="E266" s="2">
        <v>8.7837999999999999E-2</v>
      </c>
      <c r="F266" s="2">
        <v>2.266E-10</v>
      </c>
      <c r="G266">
        <v>3</v>
      </c>
    </row>
    <row r="267" spans="1:7" x14ac:dyDescent="0.2">
      <c r="A267" t="s">
        <v>331</v>
      </c>
      <c r="B267" s="2">
        <v>2.2717E-10</v>
      </c>
      <c r="C267" s="2">
        <v>3.3813000000000003E-5</v>
      </c>
      <c r="D267" t="s">
        <v>87</v>
      </c>
      <c r="E267" s="2">
        <v>2.2717E-10</v>
      </c>
      <c r="F267" s="2">
        <v>3.9811999999999998E-3</v>
      </c>
      <c r="G267">
        <v>7</v>
      </c>
    </row>
    <row r="268" spans="1:7" x14ac:dyDescent="0.2">
      <c r="A268" t="s">
        <v>332</v>
      </c>
      <c r="B268" s="2">
        <v>2.3645999999999998E-10</v>
      </c>
      <c r="C268" s="2">
        <v>3.5197000000000002E-5</v>
      </c>
      <c r="D268" t="s">
        <v>87</v>
      </c>
      <c r="E268" s="2">
        <v>2.3645999999999998E-10</v>
      </c>
      <c r="F268" s="2">
        <v>9.6358000000000006E-7</v>
      </c>
      <c r="G268">
        <v>6</v>
      </c>
    </row>
    <row r="269" spans="1:7" x14ac:dyDescent="0.2">
      <c r="A269" t="s">
        <v>333</v>
      </c>
      <c r="B269" s="2">
        <v>2.5519000000000003E-10</v>
      </c>
      <c r="C269" s="2">
        <v>3.7984000000000001E-5</v>
      </c>
      <c r="D269" t="s">
        <v>87</v>
      </c>
      <c r="E269" s="2">
        <v>1.3931000000000001E-9</v>
      </c>
      <c r="F269" s="2">
        <v>2.5519000000000003E-10</v>
      </c>
      <c r="G269">
        <v>7</v>
      </c>
    </row>
    <row r="270" spans="1:7" x14ac:dyDescent="0.2">
      <c r="A270" t="s">
        <v>334</v>
      </c>
      <c r="B270" s="2">
        <v>3.1701000000000003E-10</v>
      </c>
      <c r="C270" s="2">
        <v>4.7187000000000001E-5</v>
      </c>
      <c r="D270" t="s">
        <v>87</v>
      </c>
      <c r="E270" s="2">
        <v>3.7481E-4</v>
      </c>
      <c r="F270" s="2">
        <v>3.1701000000000003E-10</v>
      </c>
      <c r="G270">
        <v>6</v>
      </c>
    </row>
    <row r="271" spans="1:7" x14ac:dyDescent="0.2">
      <c r="A271" t="s">
        <v>335</v>
      </c>
      <c r="B271" s="2">
        <v>3.3750000000000002E-10</v>
      </c>
      <c r="C271" s="2">
        <v>5.0235999999999998E-5</v>
      </c>
      <c r="D271" t="s">
        <v>87</v>
      </c>
      <c r="E271" s="2">
        <v>3.3750000000000002E-10</v>
      </c>
      <c r="F271" s="2">
        <v>0.10793999999999999</v>
      </c>
      <c r="G271">
        <v>9</v>
      </c>
    </row>
    <row r="272" spans="1:7" x14ac:dyDescent="0.2">
      <c r="A272" t="s">
        <v>336</v>
      </c>
      <c r="B272" s="2">
        <v>5.8457999999999996E-10</v>
      </c>
      <c r="C272" s="2">
        <v>8.7014000000000004E-5</v>
      </c>
      <c r="D272" t="s">
        <v>87</v>
      </c>
      <c r="E272" s="2">
        <v>0.69182999999999995</v>
      </c>
      <c r="F272" s="2">
        <v>5.8457999999999996E-10</v>
      </c>
      <c r="G272">
        <v>3</v>
      </c>
    </row>
    <row r="273" spans="1:7" x14ac:dyDescent="0.2">
      <c r="A273" t="s">
        <v>337</v>
      </c>
      <c r="B273" s="2">
        <v>6.1804999999999995E-10</v>
      </c>
      <c r="C273" s="2">
        <v>9.1996000000000005E-5</v>
      </c>
      <c r="D273" t="s">
        <v>87</v>
      </c>
      <c r="E273" s="2">
        <v>5.6538999999999999E-2</v>
      </c>
      <c r="F273" s="2">
        <v>6.1804999999999995E-10</v>
      </c>
      <c r="G273">
        <v>3</v>
      </c>
    </row>
    <row r="274" spans="1:7" x14ac:dyDescent="0.2">
      <c r="A274" t="s">
        <v>338</v>
      </c>
      <c r="B274" s="2">
        <v>6.1917000000000004E-10</v>
      </c>
      <c r="C274" s="2">
        <v>9.2162000000000003E-5</v>
      </c>
      <c r="D274" t="s">
        <v>87</v>
      </c>
      <c r="E274" s="2">
        <v>6.1917000000000004E-10</v>
      </c>
      <c r="F274" s="2">
        <v>2.6386000000000001E-5</v>
      </c>
      <c r="G274">
        <v>7</v>
      </c>
    </row>
    <row r="275" spans="1:7" x14ac:dyDescent="0.2">
      <c r="A275" t="s">
        <v>339</v>
      </c>
      <c r="B275" s="2">
        <v>6.4886999999999995E-10</v>
      </c>
      <c r="C275" s="2">
        <v>9.6582999999999993E-5</v>
      </c>
      <c r="D275" t="s">
        <v>87</v>
      </c>
      <c r="E275" s="2">
        <v>5.5373999999999997E-6</v>
      </c>
      <c r="F275" s="2">
        <v>6.4886999999999995E-10</v>
      </c>
      <c r="G275">
        <v>4</v>
      </c>
    </row>
    <row r="276" spans="1:7" x14ac:dyDescent="0.2">
      <c r="A276" t="s">
        <v>340</v>
      </c>
      <c r="B276" s="2">
        <v>7.8502000000000005E-10</v>
      </c>
      <c r="C276" s="2">
        <v>1.1684999999999999E-4</v>
      </c>
      <c r="D276" t="s">
        <v>87</v>
      </c>
      <c r="E276" s="2">
        <v>4.4765000000000003E-6</v>
      </c>
      <c r="F276" s="2">
        <v>7.8502000000000005E-10</v>
      </c>
      <c r="G276">
        <v>5</v>
      </c>
    </row>
    <row r="277" spans="1:7" x14ac:dyDescent="0.2">
      <c r="A277" t="s">
        <v>341</v>
      </c>
      <c r="B277" s="2">
        <v>8.7581E-10</v>
      </c>
      <c r="C277" s="2">
        <v>1.3035999999999999E-4</v>
      </c>
      <c r="D277" t="s">
        <v>87</v>
      </c>
      <c r="E277" s="2">
        <v>4.8256E-2</v>
      </c>
      <c r="F277" s="2">
        <v>8.7581E-10</v>
      </c>
      <c r="G277">
        <v>3</v>
      </c>
    </row>
    <row r="278" spans="1:7" x14ac:dyDescent="0.2">
      <c r="A278" t="s">
        <v>342</v>
      </c>
      <c r="B278" s="2">
        <v>1.0605E-9</v>
      </c>
      <c r="C278" s="2">
        <v>1.5784999999999999E-4</v>
      </c>
      <c r="D278" t="s">
        <v>87</v>
      </c>
      <c r="E278" s="2">
        <v>0.11073</v>
      </c>
      <c r="F278" s="2">
        <v>1.0605E-9</v>
      </c>
      <c r="G278">
        <v>4</v>
      </c>
    </row>
    <row r="279" spans="1:7" x14ac:dyDescent="0.2">
      <c r="A279" t="s">
        <v>343</v>
      </c>
      <c r="B279" s="2">
        <v>1.2307000000000001E-9</v>
      </c>
      <c r="C279" s="2">
        <v>1.8317999999999999E-4</v>
      </c>
      <c r="D279" t="s">
        <v>87</v>
      </c>
      <c r="E279" s="2">
        <v>1.6382000000000001E-2</v>
      </c>
      <c r="F279" s="2">
        <v>1.2307000000000001E-9</v>
      </c>
      <c r="G279">
        <v>3</v>
      </c>
    </row>
    <row r="280" spans="1:7" x14ac:dyDescent="0.2">
      <c r="A280" t="s">
        <v>344</v>
      </c>
      <c r="B280" s="2">
        <v>1.3762000000000001E-9</v>
      </c>
      <c r="C280" s="2">
        <v>2.0484999999999999E-4</v>
      </c>
      <c r="D280" t="s">
        <v>87</v>
      </c>
      <c r="E280" s="2">
        <v>1.3762000000000001E-9</v>
      </c>
      <c r="F280" s="2">
        <v>0.26909</v>
      </c>
      <c r="G280">
        <v>9</v>
      </c>
    </row>
    <row r="281" spans="1:7" x14ac:dyDescent="0.2">
      <c r="A281" t="s">
        <v>345</v>
      </c>
      <c r="B281" s="2">
        <v>1.4773000000000001E-9</v>
      </c>
      <c r="C281" s="2">
        <v>2.1989000000000001E-4</v>
      </c>
      <c r="D281" t="s">
        <v>87</v>
      </c>
      <c r="E281" s="2">
        <v>1.4420999999999999E-6</v>
      </c>
      <c r="F281" s="2">
        <v>1.4773000000000001E-9</v>
      </c>
      <c r="G281">
        <v>5</v>
      </c>
    </row>
    <row r="282" spans="1:7" x14ac:dyDescent="0.2">
      <c r="A282" t="s">
        <v>346</v>
      </c>
      <c r="B282" s="2">
        <v>1.6156000000000001E-9</v>
      </c>
      <c r="C282" s="2">
        <v>2.4047000000000001E-4</v>
      </c>
      <c r="D282" t="s">
        <v>87</v>
      </c>
      <c r="E282" s="2">
        <v>1.6156000000000001E-9</v>
      </c>
      <c r="F282" s="2">
        <v>9.6244999999999994E-3</v>
      </c>
      <c r="G282">
        <v>6</v>
      </c>
    </row>
    <row r="283" spans="1:7" x14ac:dyDescent="0.2">
      <c r="A283" t="s">
        <v>347</v>
      </c>
      <c r="B283" s="2">
        <v>2.0864000000000002E-9</v>
      </c>
      <c r="C283" s="2">
        <v>3.1054999999999999E-4</v>
      </c>
      <c r="D283" t="s">
        <v>87</v>
      </c>
      <c r="E283" s="2">
        <v>2.0864000000000002E-9</v>
      </c>
      <c r="F283" s="2">
        <v>6.0337999999999998E-3</v>
      </c>
      <c r="G283">
        <v>5</v>
      </c>
    </row>
    <row r="284" spans="1:7" x14ac:dyDescent="0.2">
      <c r="A284" t="s">
        <v>348</v>
      </c>
      <c r="B284" s="2">
        <v>2.2495000000000001E-9</v>
      </c>
      <c r="C284" s="2">
        <v>3.3482999999999999E-4</v>
      </c>
      <c r="D284" t="s">
        <v>87</v>
      </c>
      <c r="E284" s="2">
        <v>0.114</v>
      </c>
      <c r="F284" s="2">
        <v>2.2495000000000001E-9</v>
      </c>
      <c r="G284">
        <v>3</v>
      </c>
    </row>
    <row r="285" spans="1:7" x14ac:dyDescent="0.2">
      <c r="A285" t="s">
        <v>349</v>
      </c>
      <c r="B285" s="2">
        <v>2.4114000000000002E-9</v>
      </c>
      <c r="C285" s="2">
        <v>3.5893999999999998E-4</v>
      </c>
      <c r="D285" t="s">
        <v>87</v>
      </c>
      <c r="E285" s="2">
        <v>0.60702</v>
      </c>
      <c r="F285" s="2">
        <v>2.4114000000000002E-9</v>
      </c>
      <c r="G285">
        <v>3</v>
      </c>
    </row>
    <row r="286" spans="1:7" x14ac:dyDescent="0.2">
      <c r="A286" t="s">
        <v>350</v>
      </c>
      <c r="B286" s="2">
        <v>2.5912999999999999E-9</v>
      </c>
      <c r="C286" s="2">
        <v>3.8570999999999999E-4</v>
      </c>
      <c r="D286" t="s">
        <v>87</v>
      </c>
      <c r="E286" s="2">
        <v>5.3797999999999999E-2</v>
      </c>
      <c r="F286" s="2">
        <v>2.5912999999999999E-9</v>
      </c>
      <c r="G286">
        <v>6</v>
      </c>
    </row>
    <row r="287" spans="1:7" x14ac:dyDescent="0.2">
      <c r="A287" t="s">
        <v>351</v>
      </c>
      <c r="B287" s="2">
        <v>3.1998000000000001E-9</v>
      </c>
      <c r="C287" s="2">
        <v>4.7628999999999998E-4</v>
      </c>
      <c r="D287" t="s">
        <v>87</v>
      </c>
      <c r="E287" s="2">
        <v>2.1907E-4</v>
      </c>
      <c r="F287" s="2">
        <v>3.1998000000000001E-9</v>
      </c>
      <c r="G287">
        <v>4</v>
      </c>
    </row>
    <row r="288" spans="1:7" x14ac:dyDescent="0.2">
      <c r="A288" t="s">
        <v>352</v>
      </c>
      <c r="B288" s="2">
        <v>3.2058999999999999E-9</v>
      </c>
      <c r="C288" s="2">
        <v>4.772E-4</v>
      </c>
      <c r="D288" t="s">
        <v>87</v>
      </c>
      <c r="E288" s="2">
        <v>1.9287E-3</v>
      </c>
      <c r="F288" s="2">
        <v>3.2058999999999999E-9</v>
      </c>
      <c r="G288">
        <v>6</v>
      </c>
    </row>
    <row r="289" spans="1:7" x14ac:dyDescent="0.2">
      <c r="A289" t="s">
        <v>353</v>
      </c>
      <c r="B289" s="2">
        <v>3.4168E-9</v>
      </c>
      <c r="C289" s="2">
        <v>5.0858999999999995E-4</v>
      </c>
      <c r="D289" t="s">
        <v>87</v>
      </c>
      <c r="E289" s="2">
        <v>0.65256000000000003</v>
      </c>
      <c r="F289" s="2">
        <v>3.4168E-9</v>
      </c>
      <c r="G289">
        <v>2</v>
      </c>
    </row>
    <row r="290" spans="1:7" x14ac:dyDescent="0.2">
      <c r="A290" t="s">
        <v>354</v>
      </c>
      <c r="B290" s="2">
        <v>3.5454999999999998E-9</v>
      </c>
      <c r="C290" s="2">
        <v>5.2773999999999996E-4</v>
      </c>
      <c r="D290" t="s">
        <v>87</v>
      </c>
      <c r="E290" s="2">
        <v>3.5454999999999998E-9</v>
      </c>
      <c r="F290" s="2">
        <v>1.3819E-4</v>
      </c>
      <c r="G290">
        <v>6</v>
      </c>
    </row>
    <row r="291" spans="1:7" x14ac:dyDescent="0.2">
      <c r="A291" t="s">
        <v>355</v>
      </c>
      <c r="B291" s="2">
        <v>3.8251E-9</v>
      </c>
      <c r="C291" s="2">
        <v>5.6935000000000004E-4</v>
      </c>
      <c r="D291" t="s">
        <v>87</v>
      </c>
      <c r="E291" s="2">
        <v>0.67322000000000004</v>
      </c>
      <c r="F291" s="2">
        <v>3.8251E-9</v>
      </c>
      <c r="G291">
        <v>2</v>
      </c>
    </row>
    <row r="292" spans="1:7" x14ac:dyDescent="0.2">
      <c r="A292" t="s">
        <v>356</v>
      </c>
      <c r="B292" s="2">
        <v>4.3005999999999998E-9</v>
      </c>
      <c r="C292" s="2">
        <v>6.4013999999999998E-4</v>
      </c>
      <c r="D292" t="s">
        <v>87</v>
      </c>
      <c r="E292" s="2">
        <v>6.7205000000000001E-2</v>
      </c>
      <c r="F292" s="2">
        <v>4.3005999999999998E-9</v>
      </c>
      <c r="G292">
        <v>5</v>
      </c>
    </row>
    <row r="293" spans="1:7" x14ac:dyDescent="0.2">
      <c r="A293" t="s">
        <v>357</v>
      </c>
      <c r="B293" s="2">
        <v>5.7005000000000003E-9</v>
      </c>
      <c r="C293" s="2">
        <v>8.4849999999999997E-4</v>
      </c>
      <c r="D293" t="s">
        <v>87</v>
      </c>
      <c r="E293" s="2">
        <v>7.6101000000000002E-2</v>
      </c>
      <c r="F293" s="2">
        <v>5.7005000000000003E-9</v>
      </c>
      <c r="G293">
        <v>3</v>
      </c>
    </row>
    <row r="294" spans="1:7" x14ac:dyDescent="0.2">
      <c r="A294" t="s">
        <v>358</v>
      </c>
      <c r="B294" s="2">
        <v>5.7533E-9</v>
      </c>
      <c r="C294" s="2">
        <v>8.5636999999999996E-4</v>
      </c>
      <c r="D294" t="s">
        <v>87</v>
      </c>
      <c r="E294" s="2">
        <v>5.7533E-9</v>
      </c>
      <c r="F294" s="2">
        <v>2.2688999999999999E-3</v>
      </c>
      <c r="G294">
        <v>7</v>
      </c>
    </row>
    <row r="295" spans="1:7" x14ac:dyDescent="0.2">
      <c r="A295" t="s">
        <v>359</v>
      </c>
      <c r="B295" s="2">
        <v>5.887E-9</v>
      </c>
      <c r="C295" s="2">
        <v>8.7626999999999996E-4</v>
      </c>
      <c r="D295" t="s">
        <v>87</v>
      </c>
      <c r="E295" s="2">
        <v>5.887E-9</v>
      </c>
      <c r="F295" s="2">
        <v>1</v>
      </c>
      <c r="G295">
        <v>8</v>
      </c>
    </row>
    <row r="296" spans="1:7" x14ac:dyDescent="0.2">
      <c r="A296" t="s">
        <v>360</v>
      </c>
      <c r="B296" s="2">
        <v>6.0243000000000004E-9</v>
      </c>
      <c r="C296" s="2">
        <v>8.9669999999999995E-4</v>
      </c>
      <c r="D296" t="s">
        <v>87</v>
      </c>
      <c r="E296" s="2">
        <v>6.0243000000000004E-9</v>
      </c>
      <c r="F296" s="2">
        <v>2.6804999999999998E-5</v>
      </c>
      <c r="G296">
        <v>6</v>
      </c>
    </row>
    <row r="297" spans="1:7" x14ac:dyDescent="0.2">
      <c r="A297" t="s">
        <v>361</v>
      </c>
      <c r="B297" s="2">
        <v>6.6871999999999998E-9</v>
      </c>
      <c r="C297" s="2">
        <v>9.9537999999999992E-4</v>
      </c>
      <c r="D297" t="s">
        <v>87</v>
      </c>
      <c r="E297" s="2">
        <v>6.6871999999999998E-9</v>
      </c>
      <c r="F297" s="2">
        <v>0.30392000000000002</v>
      </c>
      <c r="G297">
        <v>8</v>
      </c>
    </row>
    <row r="298" spans="1:7" x14ac:dyDescent="0.2">
      <c r="A298" t="s">
        <v>362</v>
      </c>
      <c r="B298" s="2">
        <v>7.0474999999999999E-9</v>
      </c>
      <c r="C298" s="2">
        <v>1.049E-3</v>
      </c>
      <c r="D298" t="s">
        <v>87</v>
      </c>
      <c r="E298" s="2">
        <v>0.56696000000000002</v>
      </c>
      <c r="F298" s="2">
        <v>7.0474999999999999E-9</v>
      </c>
      <c r="G298">
        <v>4</v>
      </c>
    </row>
    <row r="299" spans="1:7" x14ac:dyDescent="0.2">
      <c r="A299" t="s">
        <v>363</v>
      </c>
      <c r="B299" s="2">
        <v>7.3650999999999997E-9</v>
      </c>
      <c r="C299" s="2">
        <v>1.0962999999999999E-3</v>
      </c>
      <c r="D299" t="s">
        <v>87</v>
      </c>
      <c r="E299" s="2">
        <v>7.3650999999999997E-9</v>
      </c>
      <c r="F299" s="2">
        <v>4.7511999999999999E-2</v>
      </c>
      <c r="G299">
        <v>8</v>
      </c>
    </row>
    <row r="300" spans="1:7" x14ac:dyDescent="0.2">
      <c r="A300" t="s">
        <v>364</v>
      </c>
      <c r="B300" s="2">
        <v>7.4090000000000004E-9</v>
      </c>
      <c r="C300" s="2">
        <v>1.1027999999999999E-3</v>
      </c>
      <c r="D300" t="s">
        <v>87</v>
      </c>
      <c r="E300" s="2">
        <v>2.3832999999999999E-8</v>
      </c>
      <c r="F300" s="2">
        <v>7.4090000000000004E-9</v>
      </c>
      <c r="G300">
        <v>6</v>
      </c>
    </row>
    <row r="301" spans="1:7" x14ac:dyDescent="0.2">
      <c r="A301" t="s">
        <v>365</v>
      </c>
      <c r="B301" s="2">
        <v>8.8342999999999996E-9</v>
      </c>
      <c r="C301" s="2">
        <v>1.315E-3</v>
      </c>
      <c r="D301" t="s">
        <v>87</v>
      </c>
      <c r="E301" s="2">
        <v>8.8342999999999996E-9</v>
      </c>
      <c r="F301" s="2">
        <v>0.11015</v>
      </c>
      <c r="G301">
        <v>9</v>
      </c>
    </row>
    <row r="302" spans="1:7" x14ac:dyDescent="0.2">
      <c r="A302" t="s">
        <v>366</v>
      </c>
      <c r="B302" s="2">
        <v>9.2003999999999998E-9</v>
      </c>
      <c r="C302" s="2">
        <v>1.3695000000000001E-3</v>
      </c>
      <c r="D302" t="s">
        <v>87</v>
      </c>
      <c r="E302" s="2">
        <v>9.1198000000000003E-5</v>
      </c>
      <c r="F302" s="2">
        <v>9.2003999999999998E-9</v>
      </c>
      <c r="G302">
        <v>5</v>
      </c>
    </row>
    <row r="303" spans="1:7" x14ac:dyDescent="0.2">
      <c r="A303" t="s">
        <v>367</v>
      </c>
      <c r="B303" s="2">
        <v>9.4243000000000002E-9</v>
      </c>
      <c r="C303" s="2">
        <v>1.4028000000000001E-3</v>
      </c>
      <c r="D303" t="s">
        <v>87</v>
      </c>
      <c r="E303" s="2">
        <v>0.38601999999999997</v>
      </c>
      <c r="F303" s="2">
        <v>9.4243000000000002E-9</v>
      </c>
      <c r="G303">
        <v>5</v>
      </c>
    </row>
    <row r="304" spans="1:7" x14ac:dyDescent="0.2">
      <c r="A304" t="s">
        <v>368</v>
      </c>
      <c r="B304" s="2">
        <v>1.037E-8</v>
      </c>
      <c r="C304" s="2">
        <v>1.5435E-3</v>
      </c>
      <c r="D304" t="s">
        <v>87</v>
      </c>
      <c r="E304" s="2">
        <v>0.90437999999999996</v>
      </c>
      <c r="F304" s="2">
        <v>1.037E-8</v>
      </c>
      <c r="G304">
        <v>1</v>
      </c>
    </row>
    <row r="305" spans="1:7" x14ac:dyDescent="0.2">
      <c r="A305" t="s">
        <v>369</v>
      </c>
      <c r="B305" s="2">
        <v>1.0913999999999999E-8</v>
      </c>
      <c r="C305" s="2">
        <v>1.6245000000000001E-3</v>
      </c>
      <c r="D305" t="s">
        <v>87</v>
      </c>
      <c r="E305" s="2">
        <v>5.5983999999999998E-5</v>
      </c>
      <c r="F305" s="2">
        <v>1.0913999999999999E-8</v>
      </c>
      <c r="G305">
        <v>3</v>
      </c>
    </row>
    <row r="306" spans="1:7" x14ac:dyDescent="0.2">
      <c r="A306" t="s">
        <v>370</v>
      </c>
      <c r="B306" s="2">
        <v>1.1314E-8</v>
      </c>
      <c r="C306" s="2">
        <v>1.6841E-3</v>
      </c>
      <c r="D306" t="s">
        <v>87</v>
      </c>
      <c r="E306" s="2">
        <v>1.8671000000000001E-6</v>
      </c>
      <c r="F306" s="2">
        <v>1.1314E-8</v>
      </c>
      <c r="G306">
        <v>5</v>
      </c>
    </row>
    <row r="307" spans="1:7" x14ac:dyDescent="0.2">
      <c r="A307" t="s">
        <v>371</v>
      </c>
      <c r="B307" s="2">
        <v>1.2175999999999999E-8</v>
      </c>
      <c r="C307" s="2">
        <v>1.8124E-3</v>
      </c>
      <c r="D307" t="s">
        <v>87</v>
      </c>
      <c r="E307" s="2">
        <v>3.5293E-3</v>
      </c>
      <c r="F307" s="2">
        <v>1.2175999999999999E-8</v>
      </c>
      <c r="G307">
        <v>5</v>
      </c>
    </row>
    <row r="308" spans="1:7" x14ac:dyDescent="0.2">
      <c r="A308" t="s">
        <v>372</v>
      </c>
      <c r="B308" s="2">
        <v>1.3847999999999999E-8</v>
      </c>
      <c r="C308" s="2">
        <v>2.0612999999999999E-3</v>
      </c>
      <c r="D308" t="s">
        <v>87</v>
      </c>
      <c r="E308" s="2">
        <v>9.4020999999999993E-2</v>
      </c>
      <c r="F308" s="2">
        <v>1.3847999999999999E-8</v>
      </c>
      <c r="G308">
        <v>5</v>
      </c>
    </row>
    <row r="309" spans="1:7" x14ac:dyDescent="0.2">
      <c r="A309" t="s">
        <v>373</v>
      </c>
      <c r="B309" s="2">
        <v>1.4299E-8</v>
      </c>
      <c r="C309" s="2">
        <v>2.1283000000000001E-3</v>
      </c>
      <c r="D309" t="s">
        <v>87</v>
      </c>
      <c r="E309" s="2">
        <v>1.4299E-8</v>
      </c>
      <c r="F309" s="2">
        <v>1.6407999999999999E-2</v>
      </c>
      <c r="G309">
        <v>8</v>
      </c>
    </row>
    <row r="310" spans="1:7" x14ac:dyDescent="0.2">
      <c r="A310" t="s">
        <v>374</v>
      </c>
      <c r="B310" s="2">
        <v>1.4955000000000001E-8</v>
      </c>
      <c r="C310" s="2">
        <v>2.2261E-3</v>
      </c>
      <c r="D310" t="s">
        <v>87</v>
      </c>
      <c r="E310" s="2">
        <v>0.93572</v>
      </c>
      <c r="F310" s="2">
        <v>1.4955000000000001E-8</v>
      </c>
      <c r="G310">
        <v>2</v>
      </c>
    </row>
    <row r="311" spans="1:7" x14ac:dyDescent="0.2">
      <c r="A311" t="s">
        <v>375</v>
      </c>
      <c r="B311" s="2">
        <v>1.6347000000000001E-8</v>
      </c>
      <c r="C311" s="2">
        <v>2.4332999999999998E-3</v>
      </c>
      <c r="D311" t="s">
        <v>87</v>
      </c>
      <c r="E311" s="2">
        <v>1.6347000000000001E-8</v>
      </c>
      <c r="F311" s="2">
        <v>1.7486000000000001E-6</v>
      </c>
      <c r="G311">
        <v>6</v>
      </c>
    </row>
    <row r="312" spans="1:7" x14ac:dyDescent="0.2">
      <c r="A312" t="s">
        <v>376</v>
      </c>
      <c r="B312" s="2">
        <v>1.6747999999999999E-8</v>
      </c>
      <c r="C312" s="2">
        <v>2.493E-3</v>
      </c>
      <c r="D312" t="s">
        <v>87</v>
      </c>
      <c r="E312" s="2">
        <v>2.8849000000000002E-4</v>
      </c>
      <c r="F312" s="2">
        <v>1.6747999999999999E-8</v>
      </c>
      <c r="G312">
        <v>4</v>
      </c>
    </row>
    <row r="313" spans="1:7" x14ac:dyDescent="0.2">
      <c r="A313" t="s">
        <v>377</v>
      </c>
      <c r="B313" s="2">
        <v>1.6773000000000001E-8</v>
      </c>
      <c r="C313" s="2">
        <v>2.4967000000000001E-3</v>
      </c>
      <c r="D313" t="s">
        <v>87</v>
      </c>
      <c r="E313" s="2">
        <v>0.86151999999999995</v>
      </c>
      <c r="F313" s="2">
        <v>1.6773000000000001E-8</v>
      </c>
      <c r="G313">
        <v>4</v>
      </c>
    </row>
    <row r="314" spans="1:7" x14ac:dyDescent="0.2">
      <c r="A314" t="s">
        <v>378</v>
      </c>
      <c r="B314" s="2">
        <v>1.7579999999999999E-8</v>
      </c>
      <c r="C314" s="2">
        <v>2.6167E-3</v>
      </c>
      <c r="D314" t="s">
        <v>87</v>
      </c>
      <c r="E314" s="2">
        <v>8.4025999999999997E-3</v>
      </c>
      <c r="F314" s="2">
        <v>1.7579999999999999E-8</v>
      </c>
      <c r="G314">
        <v>4</v>
      </c>
    </row>
    <row r="315" spans="1:7" x14ac:dyDescent="0.2">
      <c r="A315" t="s">
        <v>379</v>
      </c>
      <c r="B315" s="2">
        <v>1.8107000000000001E-8</v>
      </c>
      <c r="C315" s="2">
        <v>2.6952999999999999E-3</v>
      </c>
      <c r="D315" t="s">
        <v>87</v>
      </c>
      <c r="E315" s="2">
        <v>0.32674999999999998</v>
      </c>
      <c r="F315" s="2">
        <v>1.8107000000000001E-8</v>
      </c>
      <c r="G315">
        <v>3</v>
      </c>
    </row>
    <row r="316" spans="1:7" x14ac:dyDescent="0.2">
      <c r="A316" t="s">
        <v>380</v>
      </c>
      <c r="B316" s="2">
        <v>1.9286000000000001E-8</v>
      </c>
      <c r="C316" s="2">
        <v>2.8706999999999999E-3</v>
      </c>
      <c r="D316" t="s">
        <v>87</v>
      </c>
      <c r="E316" s="2">
        <v>3.5737999999999998E-3</v>
      </c>
      <c r="F316" s="2">
        <v>1.9286000000000001E-8</v>
      </c>
      <c r="G316">
        <v>4</v>
      </c>
    </row>
    <row r="317" spans="1:7" x14ac:dyDescent="0.2">
      <c r="A317" t="s">
        <v>381</v>
      </c>
      <c r="B317" s="2">
        <v>2.1772000000000001E-8</v>
      </c>
      <c r="C317" s="2">
        <v>3.2407E-3</v>
      </c>
      <c r="D317" t="s">
        <v>87</v>
      </c>
      <c r="E317" s="2">
        <v>3.9471999999999999E-4</v>
      </c>
      <c r="F317" s="2">
        <v>2.1772000000000001E-8</v>
      </c>
      <c r="G317">
        <v>5</v>
      </c>
    </row>
    <row r="318" spans="1:7" x14ac:dyDescent="0.2">
      <c r="A318" t="s">
        <v>382</v>
      </c>
      <c r="B318" s="2">
        <v>2.2393999999999999E-8</v>
      </c>
      <c r="C318" s="2">
        <v>3.3333E-3</v>
      </c>
      <c r="D318" t="s">
        <v>87</v>
      </c>
      <c r="E318" s="2">
        <v>2.0983000000000002E-2</v>
      </c>
      <c r="F318" s="2">
        <v>2.2393999999999999E-8</v>
      </c>
      <c r="G318">
        <v>3</v>
      </c>
    </row>
    <row r="319" spans="1:7" x14ac:dyDescent="0.2">
      <c r="A319" t="s">
        <v>383</v>
      </c>
      <c r="B319" s="2">
        <v>2.4651E-8</v>
      </c>
      <c r="C319" s="2">
        <v>3.6692000000000001E-3</v>
      </c>
      <c r="D319" t="s">
        <v>87</v>
      </c>
      <c r="E319" s="2">
        <v>0.10277</v>
      </c>
      <c r="F319" s="2">
        <v>2.4651E-8</v>
      </c>
      <c r="G319">
        <v>4</v>
      </c>
    </row>
    <row r="320" spans="1:7" x14ac:dyDescent="0.2">
      <c r="A320" t="s">
        <v>384</v>
      </c>
      <c r="B320" s="2">
        <v>2.4745999999999999E-8</v>
      </c>
      <c r="C320" s="2">
        <v>3.6833999999999999E-3</v>
      </c>
      <c r="D320" t="s">
        <v>87</v>
      </c>
      <c r="E320" s="2">
        <v>0.60455999999999999</v>
      </c>
      <c r="F320" s="2">
        <v>2.4745999999999999E-8</v>
      </c>
      <c r="G320">
        <v>3</v>
      </c>
    </row>
    <row r="321" spans="1:7" x14ac:dyDescent="0.2">
      <c r="A321" t="s">
        <v>385</v>
      </c>
      <c r="B321" s="2">
        <v>2.5670999999999999E-8</v>
      </c>
      <c r="C321" s="2">
        <v>3.8210000000000002E-3</v>
      </c>
      <c r="D321" t="s">
        <v>87</v>
      </c>
      <c r="E321" s="2">
        <v>7.4009000000000005E-2</v>
      </c>
      <c r="F321" s="2">
        <v>2.5670999999999999E-8</v>
      </c>
      <c r="G321">
        <v>3</v>
      </c>
    </row>
    <row r="322" spans="1:7" x14ac:dyDescent="0.2">
      <c r="A322" t="s">
        <v>386</v>
      </c>
      <c r="B322" s="2">
        <v>2.7348999999999999E-8</v>
      </c>
      <c r="C322" s="2">
        <v>4.0708000000000003E-3</v>
      </c>
      <c r="D322" t="s">
        <v>87</v>
      </c>
      <c r="E322" s="2">
        <v>0.60033000000000003</v>
      </c>
      <c r="F322" s="2">
        <v>2.7348999999999999E-8</v>
      </c>
      <c r="G322">
        <v>5</v>
      </c>
    </row>
    <row r="323" spans="1:7" x14ac:dyDescent="0.2">
      <c r="A323" t="s">
        <v>387</v>
      </c>
      <c r="B323" s="2">
        <v>2.7657000000000001E-8</v>
      </c>
      <c r="C323" s="2">
        <v>4.1167E-3</v>
      </c>
      <c r="D323" t="s">
        <v>87</v>
      </c>
      <c r="E323" s="2">
        <v>2.7657000000000001E-8</v>
      </c>
      <c r="F323" s="2">
        <v>2.2370000000000001E-5</v>
      </c>
      <c r="G323">
        <v>7</v>
      </c>
    </row>
    <row r="324" spans="1:7" x14ac:dyDescent="0.2">
      <c r="A324" t="s">
        <v>388</v>
      </c>
      <c r="B324" s="2">
        <v>2.9370000000000001E-8</v>
      </c>
      <c r="C324" s="2">
        <v>4.3717000000000001E-3</v>
      </c>
      <c r="D324" t="s">
        <v>87</v>
      </c>
      <c r="E324" s="2">
        <v>2.9370000000000001E-8</v>
      </c>
      <c r="F324" s="2">
        <v>0.28853000000000001</v>
      </c>
      <c r="G324">
        <v>9</v>
      </c>
    </row>
    <row r="325" spans="1:7" x14ac:dyDescent="0.2">
      <c r="A325" t="s">
        <v>389</v>
      </c>
      <c r="B325" s="2">
        <v>3.5287999999999998E-8</v>
      </c>
      <c r="C325" s="2">
        <v>5.2525999999999996E-3</v>
      </c>
      <c r="D325" t="s">
        <v>87</v>
      </c>
      <c r="E325" s="2">
        <v>0.41915000000000002</v>
      </c>
      <c r="F325" s="2">
        <v>3.5287999999999998E-8</v>
      </c>
      <c r="G325">
        <v>2</v>
      </c>
    </row>
    <row r="326" spans="1:7" x14ac:dyDescent="0.2">
      <c r="A326" t="s">
        <v>390</v>
      </c>
      <c r="B326" s="2">
        <v>3.7627999999999998E-8</v>
      </c>
      <c r="C326" s="2">
        <v>5.6008999999999998E-3</v>
      </c>
      <c r="D326" t="s">
        <v>87</v>
      </c>
      <c r="E326" s="2">
        <v>8.6169999999999997E-4</v>
      </c>
      <c r="F326" s="2">
        <v>3.7627999999999998E-8</v>
      </c>
      <c r="G326">
        <v>4</v>
      </c>
    </row>
    <row r="327" spans="1:7" x14ac:dyDescent="0.2">
      <c r="A327" t="s">
        <v>391</v>
      </c>
      <c r="B327" s="2">
        <v>3.9182E-8</v>
      </c>
      <c r="C327" s="2">
        <v>5.8320999999999998E-3</v>
      </c>
      <c r="D327" t="s">
        <v>87</v>
      </c>
      <c r="E327" s="2">
        <v>1</v>
      </c>
      <c r="F327" s="2">
        <v>3.9182E-8</v>
      </c>
      <c r="G327">
        <v>1</v>
      </c>
    </row>
    <row r="328" spans="1:7" x14ac:dyDescent="0.2">
      <c r="A328" t="s">
        <v>392</v>
      </c>
      <c r="B328" s="2">
        <v>4.3333000000000002E-8</v>
      </c>
      <c r="C328" s="2">
        <v>6.45E-3</v>
      </c>
      <c r="D328" t="s">
        <v>87</v>
      </c>
      <c r="E328" s="2">
        <v>1.7496999999999999E-4</v>
      </c>
      <c r="F328" s="2">
        <v>4.3333000000000002E-8</v>
      </c>
      <c r="G328">
        <v>5</v>
      </c>
    </row>
    <row r="329" spans="1:7" x14ac:dyDescent="0.2">
      <c r="A329" t="s">
        <v>393</v>
      </c>
      <c r="B329" s="2">
        <v>4.5248999999999997E-8</v>
      </c>
      <c r="C329" s="2">
        <v>6.7352000000000002E-3</v>
      </c>
      <c r="D329" t="s">
        <v>87</v>
      </c>
      <c r="E329" s="2">
        <v>1</v>
      </c>
      <c r="F329" s="2">
        <v>4.5248999999999997E-8</v>
      </c>
      <c r="G329">
        <v>2</v>
      </c>
    </row>
    <row r="330" spans="1:7" x14ac:dyDescent="0.2">
      <c r="A330" t="s">
        <v>394</v>
      </c>
      <c r="B330" s="2">
        <v>4.6935999999999998E-8</v>
      </c>
      <c r="C330" s="2">
        <v>6.9863E-3</v>
      </c>
      <c r="D330" t="s">
        <v>87</v>
      </c>
      <c r="E330" s="2">
        <v>6.2087000000000004E-4</v>
      </c>
      <c r="F330" s="2">
        <v>4.6935999999999998E-8</v>
      </c>
      <c r="G330">
        <v>5</v>
      </c>
    </row>
    <row r="331" spans="1:7" x14ac:dyDescent="0.2">
      <c r="A331" t="s">
        <v>395</v>
      </c>
      <c r="B331" s="2">
        <v>4.8044999999999998E-8</v>
      </c>
      <c r="C331" s="2">
        <v>7.1513999999999996E-3</v>
      </c>
      <c r="D331" t="s">
        <v>87</v>
      </c>
      <c r="E331" s="2">
        <v>2.8103999999999998E-4</v>
      </c>
      <c r="F331" s="2">
        <v>4.8044999999999998E-8</v>
      </c>
      <c r="G331">
        <v>5</v>
      </c>
    </row>
    <row r="332" spans="1:7" x14ac:dyDescent="0.2">
      <c r="A332" t="s">
        <v>396</v>
      </c>
      <c r="B332" s="2">
        <v>4.9357999999999998E-8</v>
      </c>
      <c r="C332" s="2">
        <v>7.3469E-3</v>
      </c>
      <c r="D332" t="s">
        <v>87</v>
      </c>
      <c r="E332" s="2">
        <v>0.12121999999999999</v>
      </c>
      <c r="F332" s="2">
        <v>4.9357999999999998E-8</v>
      </c>
      <c r="G332">
        <v>5</v>
      </c>
    </row>
    <row r="333" spans="1:7" x14ac:dyDescent="0.2">
      <c r="A333" t="s">
        <v>397</v>
      </c>
      <c r="B333" s="2">
        <v>5.4450000000000001E-8</v>
      </c>
      <c r="C333" s="2">
        <v>8.1046999999999994E-3</v>
      </c>
      <c r="D333" t="s">
        <v>87</v>
      </c>
      <c r="E333" s="2">
        <v>5.4450000000000001E-8</v>
      </c>
      <c r="F333" s="2">
        <v>0.14205999999999999</v>
      </c>
      <c r="G333">
        <v>8</v>
      </c>
    </row>
    <row r="334" spans="1:7" x14ac:dyDescent="0.2">
      <c r="A334" t="s">
        <v>398</v>
      </c>
      <c r="B334" s="2">
        <v>6.1758000000000003E-8</v>
      </c>
      <c r="C334" s="2">
        <v>9.1926000000000004E-3</v>
      </c>
      <c r="D334" t="s">
        <v>87</v>
      </c>
      <c r="E334" s="2">
        <v>6.1758000000000003E-8</v>
      </c>
      <c r="F334" s="2">
        <v>1.6072E-6</v>
      </c>
      <c r="G334">
        <v>6</v>
      </c>
    </row>
    <row r="335" spans="1:7" x14ac:dyDescent="0.2">
      <c r="A335" t="s">
        <v>106</v>
      </c>
      <c r="B335" s="2">
        <v>2.8813999999999998E-98</v>
      </c>
      <c r="C335" s="2">
        <v>4.2889000000000003E-93</v>
      </c>
      <c r="D335" t="s">
        <v>107</v>
      </c>
      <c r="E335" s="2">
        <v>2.8813999999999998E-98</v>
      </c>
      <c r="F335" s="2">
        <v>2.9984E-6</v>
      </c>
      <c r="G335">
        <v>9</v>
      </c>
    </row>
    <row r="336" spans="1:7" x14ac:dyDescent="0.2">
      <c r="A336" t="s">
        <v>108</v>
      </c>
      <c r="B336" s="2">
        <v>1.2919000000000001E-67</v>
      </c>
      <c r="C336" s="2">
        <v>1.9230000000000001E-62</v>
      </c>
      <c r="D336" t="s">
        <v>107</v>
      </c>
      <c r="E336" s="2">
        <v>1.2919000000000001E-67</v>
      </c>
      <c r="F336" s="2">
        <v>2.8837E-19</v>
      </c>
      <c r="G336">
        <v>8</v>
      </c>
    </row>
    <row r="337" spans="1:7" x14ac:dyDescent="0.2">
      <c r="A337" t="s">
        <v>109</v>
      </c>
      <c r="B337" s="2">
        <v>2.1557E-67</v>
      </c>
      <c r="C337" s="2">
        <v>3.2087999999999999E-62</v>
      </c>
      <c r="D337" t="s">
        <v>107</v>
      </c>
      <c r="E337" s="2">
        <v>2.1557E-67</v>
      </c>
      <c r="F337" s="2">
        <v>1</v>
      </c>
      <c r="G337">
        <v>9</v>
      </c>
    </row>
    <row r="338" spans="1:7" x14ac:dyDescent="0.2">
      <c r="A338" t="s">
        <v>110</v>
      </c>
      <c r="B338" s="2">
        <v>3.5269999999999998E-58</v>
      </c>
      <c r="C338" s="2">
        <v>5.2497999999999999E-53</v>
      </c>
      <c r="D338" t="s">
        <v>107</v>
      </c>
      <c r="E338" s="2">
        <v>3.5269999999999998E-58</v>
      </c>
      <c r="F338" s="2">
        <v>8.5765000000000003E-10</v>
      </c>
      <c r="G338">
        <v>9</v>
      </c>
    </row>
    <row r="339" spans="1:7" x14ac:dyDescent="0.2">
      <c r="A339" t="s">
        <v>111</v>
      </c>
      <c r="B339" s="2">
        <v>2.8075000000000001E-40</v>
      </c>
      <c r="C339" s="2">
        <v>4.1789E-35</v>
      </c>
      <c r="D339" t="s">
        <v>107</v>
      </c>
      <c r="E339" s="2">
        <v>2.8075000000000001E-40</v>
      </c>
      <c r="F339" s="2">
        <v>9.9665000000000002E-7</v>
      </c>
      <c r="G339">
        <v>9</v>
      </c>
    </row>
    <row r="340" spans="1:7" x14ac:dyDescent="0.2">
      <c r="A340" t="s">
        <v>112</v>
      </c>
      <c r="B340" s="2">
        <v>7.0796000000000004E-27</v>
      </c>
      <c r="C340" s="2">
        <v>1.0537999999999999E-21</v>
      </c>
      <c r="D340" t="s">
        <v>107</v>
      </c>
      <c r="E340" s="2">
        <v>7.0796000000000004E-27</v>
      </c>
      <c r="F340" s="2">
        <v>1.1787E-6</v>
      </c>
      <c r="G340">
        <v>9</v>
      </c>
    </row>
    <row r="341" spans="1:7" x14ac:dyDescent="0.2">
      <c r="A341" t="s">
        <v>113</v>
      </c>
      <c r="B341" s="2">
        <v>1.7807999999999999E-21</v>
      </c>
      <c r="C341" s="2">
        <v>2.6506999999999999E-16</v>
      </c>
      <c r="D341" t="s">
        <v>107</v>
      </c>
      <c r="E341" s="2">
        <v>1.7807999999999999E-21</v>
      </c>
      <c r="F341" s="2">
        <v>1</v>
      </c>
      <c r="G341">
        <v>9</v>
      </c>
    </row>
    <row r="342" spans="1:7" x14ac:dyDescent="0.2">
      <c r="A342" t="s">
        <v>399</v>
      </c>
      <c r="B342" s="2">
        <v>1.2325E-17</v>
      </c>
      <c r="C342" s="2">
        <v>1.8344999999999999E-12</v>
      </c>
      <c r="D342" t="s">
        <v>107</v>
      </c>
      <c r="E342" s="2">
        <v>1.2325E-17</v>
      </c>
      <c r="F342" s="2">
        <v>1</v>
      </c>
      <c r="G342">
        <v>9</v>
      </c>
    </row>
    <row r="343" spans="1:7" x14ac:dyDescent="0.2">
      <c r="A343" t="s">
        <v>400</v>
      </c>
      <c r="B343" s="2">
        <v>2.3054999999999999E-14</v>
      </c>
      <c r="C343" s="2">
        <v>3.4317000000000001E-9</v>
      </c>
      <c r="D343" t="s">
        <v>107</v>
      </c>
      <c r="E343" s="2">
        <v>0.86599999999999999</v>
      </c>
      <c r="F343" s="2">
        <v>2.3054999999999999E-14</v>
      </c>
      <c r="G343">
        <v>1</v>
      </c>
    </row>
    <row r="344" spans="1:7" x14ac:dyDescent="0.2">
      <c r="A344" t="s">
        <v>401</v>
      </c>
      <c r="B344" s="2">
        <v>6.1810000000000004E-14</v>
      </c>
      <c r="C344" s="2">
        <v>9.2002999999999993E-9</v>
      </c>
      <c r="D344" t="s">
        <v>107</v>
      </c>
      <c r="E344" s="2">
        <v>6.1810000000000004E-14</v>
      </c>
      <c r="F344" s="2">
        <v>1</v>
      </c>
      <c r="G344">
        <v>8</v>
      </c>
    </row>
    <row r="345" spans="1:7" x14ac:dyDescent="0.2">
      <c r="A345" t="s">
        <v>402</v>
      </c>
      <c r="B345" s="2">
        <v>4.1419999999999998E-10</v>
      </c>
      <c r="C345" s="2">
        <v>6.1653000000000001E-5</v>
      </c>
      <c r="D345" t="s">
        <v>107</v>
      </c>
      <c r="E345" s="2">
        <v>0.92811999999999995</v>
      </c>
      <c r="F345" s="2">
        <v>4.1419999999999998E-10</v>
      </c>
      <c r="G345">
        <v>1</v>
      </c>
    </row>
    <row r="346" spans="1:7" x14ac:dyDescent="0.2">
      <c r="A346" t="s">
        <v>403</v>
      </c>
      <c r="B346" s="2">
        <v>1.6331000000000001E-9</v>
      </c>
      <c r="C346" s="2">
        <v>2.4308000000000001E-4</v>
      </c>
      <c r="D346" t="s">
        <v>107</v>
      </c>
      <c r="E346" s="2">
        <v>1</v>
      </c>
      <c r="F346" s="2">
        <v>1.6331000000000001E-9</v>
      </c>
      <c r="G346">
        <v>1</v>
      </c>
    </row>
    <row r="347" spans="1:7" x14ac:dyDescent="0.2">
      <c r="A347" t="s">
        <v>114</v>
      </c>
      <c r="B347" s="2">
        <v>2.8270999999999998E-35</v>
      </c>
      <c r="C347" s="2">
        <v>4.2081000000000002E-30</v>
      </c>
      <c r="D347" t="s">
        <v>115</v>
      </c>
      <c r="E347" s="2">
        <v>1</v>
      </c>
      <c r="F347" s="2">
        <v>2.8270999999999998E-35</v>
      </c>
      <c r="G347">
        <v>1</v>
      </c>
    </row>
    <row r="348" spans="1:7" x14ac:dyDescent="0.2">
      <c r="A348" t="s">
        <v>116</v>
      </c>
      <c r="B348" s="2">
        <v>6.1114999999999999E-33</v>
      </c>
      <c r="C348" s="2">
        <v>9.0969000000000006E-28</v>
      </c>
      <c r="D348" t="s">
        <v>115</v>
      </c>
      <c r="E348" s="2">
        <v>0.64493</v>
      </c>
      <c r="F348" s="2">
        <v>6.1114999999999999E-33</v>
      </c>
      <c r="G348">
        <v>1</v>
      </c>
    </row>
    <row r="349" spans="1:7" x14ac:dyDescent="0.2">
      <c r="A349" t="s">
        <v>117</v>
      </c>
      <c r="B349" s="2">
        <v>1.6054E-26</v>
      </c>
      <c r="C349" s="2">
        <v>2.3895E-21</v>
      </c>
      <c r="D349" t="s">
        <v>115</v>
      </c>
      <c r="E349" s="2">
        <v>0.10188999999999999</v>
      </c>
      <c r="F349" s="2">
        <v>1.6054E-26</v>
      </c>
      <c r="G349">
        <v>1</v>
      </c>
    </row>
    <row r="350" spans="1:7" x14ac:dyDescent="0.2">
      <c r="A350" t="s">
        <v>118</v>
      </c>
      <c r="B350" s="2">
        <v>3.1658000000000002E-22</v>
      </c>
      <c r="C350" s="2">
        <v>4.7121999999999999E-17</v>
      </c>
      <c r="D350" t="s">
        <v>115</v>
      </c>
      <c r="E350" s="2">
        <v>0.17893000000000001</v>
      </c>
      <c r="F350" s="2">
        <v>3.1658000000000002E-22</v>
      </c>
      <c r="G350">
        <v>2</v>
      </c>
    </row>
    <row r="351" spans="1:7" x14ac:dyDescent="0.2">
      <c r="A351" t="s">
        <v>119</v>
      </c>
      <c r="B351" s="2">
        <v>1.7213999999999999E-21</v>
      </c>
      <c r="C351" s="2">
        <v>2.5623000000000002E-16</v>
      </c>
      <c r="D351" t="s">
        <v>115</v>
      </c>
      <c r="E351" s="2">
        <v>0.82287999999999994</v>
      </c>
      <c r="F351" s="2">
        <v>1.7213999999999999E-21</v>
      </c>
      <c r="G351">
        <v>2</v>
      </c>
    </row>
    <row r="352" spans="1:7" x14ac:dyDescent="0.2">
      <c r="A352" t="s">
        <v>404</v>
      </c>
      <c r="B352" s="2">
        <v>1.3102E-20</v>
      </c>
      <c r="C352" s="2">
        <v>1.9503000000000002E-15</v>
      </c>
      <c r="D352" t="s">
        <v>115</v>
      </c>
      <c r="E352" s="2">
        <v>1</v>
      </c>
      <c r="F352" s="2">
        <v>1.3102E-20</v>
      </c>
      <c r="G352">
        <v>1</v>
      </c>
    </row>
    <row r="353" spans="1:7" x14ac:dyDescent="0.2">
      <c r="A353" t="s">
        <v>405</v>
      </c>
      <c r="B353" s="2">
        <v>9.9399999999999998E-16</v>
      </c>
      <c r="C353" s="2">
        <v>1.4796E-10</v>
      </c>
      <c r="D353" t="s">
        <v>115</v>
      </c>
      <c r="E353" s="2">
        <v>1.5391999999999999E-2</v>
      </c>
      <c r="F353" s="2">
        <v>9.9399999999999998E-16</v>
      </c>
      <c r="G353">
        <v>6</v>
      </c>
    </row>
    <row r="354" spans="1:7" x14ac:dyDescent="0.2">
      <c r="A354" t="s">
        <v>406</v>
      </c>
      <c r="B354" s="2">
        <v>3.5721999999999998E-14</v>
      </c>
      <c r="C354" s="2">
        <v>5.3171000000000002E-9</v>
      </c>
      <c r="D354" t="s">
        <v>115</v>
      </c>
      <c r="E354" s="2">
        <v>1</v>
      </c>
      <c r="F354" s="2">
        <v>3.5721999999999998E-14</v>
      </c>
      <c r="G354">
        <v>1</v>
      </c>
    </row>
    <row r="355" spans="1:7" x14ac:dyDescent="0.2">
      <c r="A355" t="s">
        <v>407</v>
      </c>
      <c r="B355" s="2">
        <v>1.5394000000000001E-9</v>
      </c>
      <c r="C355" s="2">
        <v>2.2913999999999999E-4</v>
      </c>
      <c r="D355" t="s">
        <v>115</v>
      </c>
      <c r="E355" s="2">
        <v>1</v>
      </c>
      <c r="F355" s="2">
        <v>1.5394000000000001E-9</v>
      </c>
      <c r="G355">
        <v>1</v>
      </c>
    </row>
    <row r="356" spans="1:7" x14ac:dyDescent="0.2">
      <c r="A356" t="s">
        <v>120</v>
      </c>
      <c r="B356" s="2">
        <v>3.7715999999999999E-110</v>
      </c>
      <c r="C356" s="2">
        <v>5.6138999999999999E-105</v>
      </c>
      <c r="D356" t="s">
        <v>121</v>
      </c>
      <c r="E356" s="2">
        <v>3.7715999999999999E-110</v>
      </c>
      <c r="F356" s="2">
        <v>6.2192999999999997E-3</v>
      </c>
      <c r="G356">
        <v>9</v>
      </c>
    </row>
    <row r="357" spans="1:7" x14ac:dyDescent="0.2">
      <c r="A357" t="s">
        <v>122</v>
      </c>
      <c r="B357" s="2">
        <v>1.4983E-79</v>
      </c>
      <c r="C357" s="2">
        <v>2.2302000000000002E-74</v>
      </c>
      <c r="D357" t="s">
        <v>121</v>
      </c>
      <c r="E357" s="2">
        <v>1.4983E-79</v>
      </c>
      <c r="F357" s="2">
        <v>1.9931999999999999E-10</v>
      </c>
      <c r="G357">
        <v>9</v>
      </c>
    </row>
    <row r="358" spans="1:7" x14ac:dyDescent="0.2">
      <c r="A358" t="s">
        <v>123</v>
      </c>
      <c r="B358" s="2">
        <v>1.4527E-73</v>
      </c>
      <c r="C358" s="2">
        <v>2.1622999999999998E-68</v>
      </c>
      <c r="D358" t="s">
        <v>121</v>
      </c>
      <c r="E358" s="2">
        <v>1.4527E-73</v>
      </c>
      <c r="F358" s="2">
        <v>1</v>
      </c>
      <c r="G358">
        <v>9</v>
      </c>
    </row>
    <row r="359" spans="1:7" x14ac:dyDescent="0.2">
      <c r="A359" t="s">
        <v>124</v>
      </c>
      <c r="B359" s="2">
        <v>2.7918E-61</v>
      </c>
      <c r="C359" s="2">
        <v>4.1556000000000003E-56</v>
      </c>
      <c r="D359" t="s">
        <v>121</v>
      </c>
      <c r="E359" s="2">
        <v>2.7918E-61</v>
      </c>
      <c r="F359" s="2">
        <v>2.5372999999999998E-6</v>
      </c>
      <c r="G359">
        <v>9</v>
      </c>
    </row>
    <row r="360" spans="1:7" x14ac:dyDescent="0.2">
      <c r="A360" t="s">
        <v>125</v>
      </c>
      <c r="B360" s="2">
        <v>3.5335000000000001E-58</v>
      </c>
      <c r="C360" s="2">
        <v>5.2595999999999998E-53</v>
      </c>
      <c r="D360" t="s">
        <v>121</v>
      </c>
      <c r="E360" s="2">
        <v>3.5335000000000001E-58</v>
      </c>
      <c r="F360" s="2">
        <v>2.1096999999999999E-7</v>
      </c>
      <c r="G360">
        <v>9</v>
      </c>
    </row>
    <row r="361" spans="1:7" x14ac:dyDescent="0.2">
      <c r="A361" t="s">
        <v>126</v>
      </c>
      <c r="B361" s="2">
        <v>4.1587999999999998E-53</v>
      </c>
      <c r="C361" s="2">
        <v>6.1903000000000001E-48</v>
      </c>
      <c r="D361" t="s">
        <v>121</v>
      </c>
      <c r="E361" s="2">
        <v>4.1587999999999998E-53</v>
      </c>
      <c r="F361" s="2">
        <v>3.4788000000000002E-3</v>
      </c>
      <c r="G361">
        <v>9</v>
      </c>
    </row>
    <row r="362" spans="1:7" x14ac:dyDescent="0.2">
      <c r="A362" t="s">
        <v>127</v>
      </c>
      <c r="B362" s="2">
        <v>1.0803E-52</v>
      </c>
      <c r="C362" s="2">
        <v>1.6081000000000001E-47</v>
      </c>
      <c r="D362" t="s">
        <v>121</v>
      </c>
      <c r="E362" s="2">
        <v>1.0803E-52</v>
      </c>
      <c r="F362" s="2">
        <v>1.1105E-9</v>
      </c>
      <c r="G362">
        <v>9</v>
      </c>
    </row>
    <row r="363" spans="1:7" x14ac:dyDescent="0.2">
      <c r="A363" t="s">
        <v>128</v>
      </c>
      <c r="B363" s="2">
        <v>2.9715999999999998E-44</v>
      </c>
      <c r="C363" s="2">
        <v>4.4232000000000003E-39</v>
      </c>
      <c r="D363" t="s">
        <v>121</v>
      </c>
      <c r="E363" s="2">
        <v>2.9715999999999998E-44</v>
      </c>
      <c r="F363" s="2">
        <v>1</v>
      </c>
      <c r="G363">
        <v>9</v>
      </c>
    </row>
    <row r="364" spans="1:7" x14ac:dyDescent="0.2">
      <c r="A364" t="s">
        <v>129</v>
      </c>
      <c r="B364" s="2">
        <v>8.2053000000000001E-39</v>
      </c>
      <c r="C364" s="2">
        <v>1.2213E-33</v>
      </c>
      <c r="D364" t="s">
        <v>121</v>
      </c>
      <c r="E364" s="2">
        <v>8.2053000000000001E-39</v>
      </c>
      <c r="F364" s="2">
        <v>3.0181000000000001E-5</v>
      </c>
      <c r="G364">
        <v>9</v>
      </c>
    </row>
    <row r="365" spans="1:7" x14ac:dyDescent="0.2">
      <c r="A365" t="s">
        <v>130</v>
      </c>
      <c r="B365" s="2">
        <v>5.8500000000000005E-35</v>
      </c>
      <c r="C365" s="2">
        <v>8.7076999999999994E-30</v>
      </c>
      <c r="D365" t="s">
        <v>121</v>
      </c>
      <c r="E365" s="2">
        <v>5.8500000000000005E-35</v>
      </c>
      <c r="F365" s="2">
        <v>2.7001000000000001E-5</v>
      </c>
      <c r="G365">
        <v>9</v>
      </c>
    </row>
    <row r="366" spans="1:7" x14ac:dyDescent="0.2">
      <c r="A366" t="s">
        <v>131</v>
      </c>
      <c r="B366" s="2">
        <v>6.4045000000000002E-33</v>
      </c>
      <c r="C366" s="2">
        <v>9.5328999999999992E-28</v>
      </c>
      <c r="D366" t="s">
        <v>121</v>
      </c>
      <c r="E366" s="2">
        <v>6.4045000000000002E-33</v>
      </c>
      <c r="F366" s="2">
        <v>1</v>
      </c>
      <c r="G366">
        <v>9</v>
      </c>
    </row>
    <row r="367" spans="1:7" x14ac:dyDescent="0.2">
      <c r="A367" t="s">
        <v>132</v>
      </c>
      <c r="B367" s="2">
        <v>2.0736000000000001E-30</v>
      </c>
      <c r="C367" s="2">
        <v>3.0865E-25</v>
      </c>
      <c r="D367" t="s">
        <v>121</v>
      </c>
      <c r="E367" s="2">
        <v>2.0736000000000001E-30</v>
      </c>
      <c r="F367" s="2">
        <v>1</v>
      </c>
      <c r="G367">
        <v>9</v>
      </c>
    </row>
    <row r="368" spans="1:7" x14ac:dyDescent="0.2">
      <c r="A368" t="s">
        <v>133</v>
      </c>
      <c r="B368" s="2">
        <v>4.7386999999999999E-30</v>
      </c>
      <c r="C368" s="2">
        <v>7.0534999999999998E-25</v>
      </c>
      <c r="D368" t="s">
        <v>121</v>
      </c>
      <c r="E368" s="2">
        <v>4.7386999999999999E-30</v>
      </c>
      <c r="F368" s="2">
        <v>1</v>
      </c>
      <c r="G368">
        <v>9</v>
      </c>
    </row>
    <row r="369" spans="1:7" x14ac:dyDescent="0.2">
      <c r="A369" t="s">
        <v>134</v>
      </c>
      <c r="B369" s="2">
        <v>1.0929E-26</v>
      </c>
      <c r="C369" s="2">
        <v>1.6268000000000001E-21</v>
      </c>
      <c r="D369" t="s">
        <v>121</v>
      </c>
      <c r="E369" s="2">
        <v>1.0929E-26</v>
      </c>
      <c r="F369" s="2">
        <v>3.0876999999999999E-4</v>
      </c>
      <c r="G369">
        <v>9</v>
      </c>
    </row>
    <row r="370" spans="1:7" x14ac:dyDescent="0.2">
      <c r="A370" t="s">
        <v>135</v>
      </c>
      <c r="B370" s="2">
        <v>7.2266000000000003E-23</v>
      </c>
      <c r="C370" s="2">
        <v>1.0757000000000001E-17</v>
      </c>
      <c r="D370" t="s">
        <v>121</v>
      </c>
      <c r="E370" s="2">
        <v>7.2266000000000003E-23</v>
      </c>
      <c r="F370" s="2">
        <v>1</v>
      </c>
      <c r="G370">
        <v>9</v>
      </c>
    </row>
    <row r="371" spans="1:7" x14ac:dyDescent="0.2">
      <c r="A371" t="s">
        <v>408</v>
      </c>
      <c r="B371" s="2">
        <v>3.8119999999999999E-14</v>
      </c>
      <c r="C371" s="2">
        <v>5.6740999999999997E-9</v>
      </c>
      <c r="D371" t="s">
        <v>121</v>
      </c>
      <c r="E371" s="2">
        <v>3.8119999999999999E-14</v>
      </c>
      <c r="F371" s="2">
        <v>4.7241999999999999E-2</v>
      </c>
      <c r="G371">
        <v>9</v>
      </c>
    </row>
    <row r="372" spans="1:7" x14ac:dyDescent="0.2">
      <c r="A372" t="s">
        <v>409</v>
      </c>
      <c r="B372" s="2">
        <v>5.2788000000000002E-14</v>
      </c>
      <c r="C372" s="2">
        <v>7.8574000000000006E-9</v>
      </c>
      <c r="D372" t="s">
        <v>121</v>
      </c>
      <c r="E372" s="2">
        <v>5.2788000000000002E-14</v>
      </c>
      <c r="F372" s="2">
        <v>1.7978E-6</v>
      </c>
      <c r="G372">
        <v>8</v>
      </c>
    </row>
    <row r="373" spans="1:7" x14ac:dyDescent="0.2">
      <c r="A373" t="s">
        <v>410</v>
      </c>
      <c r="B373" s="2">
        <v>1.8493999999999999E-13</v>
      </c>
      <c r="C373" s="2">
        <v>2.7529000000000001E-8</v>
      </c>
      <c r="D373" t="s">
        <v>121</v>
      </c>
      <c r="E373" s="2">
        <v>1.8493999999999999E-13</v>
      </c>
      <c r="F373" s="2">
        <v>1</v>
      </c>
      <c r="G373">
        <v>9</v>
      </c>
    </row>
    <row r="374" spans="1:7" x14ac:dyDescent="0.2">
      <c r="A374" t="s">
        <v>411</v>
      </c>
      <c r="B374" s="2">
        <v>1.9533000000000001E-13</v>
      </c>
      <c r="C374" s="2">
        <v>2.9075000000000001E-8</v>
      </c>
      <c r="D374" t="s">
        <v>121</v>
      </c>
      <c r="E374" s="2">
        <v>1.9533000000000001E-13</v>
      </c>
      <c r="F374" s="2">
        <v>1</v>
      </c>
      <c r="G374">
        <v>9</v>
      </c>
    </row>
    <row r="375" spans="1:7" x14ac:dyDescent="0.2">
      <c r="A375" t="s">
        <v>412</v>
      </c>
      <c r="B375" s="2">
        <v>3.8098000000000002E-12</v>
      </c>
      <c r="C375" s="2">
        <v>5.6708999999999998E-7</v>
      </c>
      <c r="D375" t="s">
        <v>121</v>
      </c>
      <c r="E375" s="2">
        <v>3.8098000000000002E-12</v>
      </c>
      <c r="F375" s="2">
        <v>1</v>
      </c>
      <c r="G375">
        <v>8</v>
      </c>
    </row>
    <row r="376" spans="1:7" x14ac:dyDescent="0.2">
      <c r="A376" t="s">
        <v>413</v>
      </c>
      <c r="B376" s="2">
        <v>1.0607E-11</v>
      </c>
      <c r="C376" s="2">
        <v>1.5788E-6</v>
      </c>
      <c r="D376" t="s">
        <v>121</v>
      </c>
      <c r="E376" s="2">
        <v>1.0607E-11</v>
      </c>
      <c r="F376" s="2">
        <v>8.0946000000000004E-6</v>
      </c>
      <c r="G376">
        <v>6</v>
      </c>
    </row>
    <row r="377" spans="1:7" x14ac:dyDescent="0.2">
      <c r="A377" t="s">
        <v>414</v>
      </c>
      <c r="B377" s="2">
        <v>6.3776999999999999E-11</v>
      </c>
      <c r="C377" s="2">
        <v>9.4930000000000004E-6</v>
      </c>
      <c r="D377" t="s">
        <v>121</v>
      </c>
      <c r="E377" s="2">
        <v>6.3776999999999999E-11</v>
      </c>
      <c r="F377" s="2">
        <v>1</v>
      </c>
      <c r="G377">
        <v>9</v>
      </c>
    </row>
    <row r="378" spans="1:7" x14ac:dyDescent="0.2">
      <c r="A378" t="s">
        <v>415</v>
      </c>
      <c r="B378" s="2">
        <v>8.1656000000000002E-10</v>
      </c>
      <c r="C378" s="2">
        <v>1.2154000000000001E-4</v>
      </c>
      <c r="D378" t="s">
        <v>121</v>
      </c>
      <c r="E378" s="2">
        <v>8.1656000000000002E-10</v>
      </c>
      <c r="F378" s="2">
        <v>1</v>
      </c>
      <c r="G378">
        <v>9</v>
      </c>
    </row>
    <row r="379" spans="1:7" x14ac:dyDescent="0.2">
      <c r="A379" t="s">
        <v>416</v>
      </c>
      <c r="B379" s="2">
        <v>1.3439000000000001E-9</v>
      </c>
      <c r="C379" s="2">
        <v>2.0002999999999999E-4</v>
      </c>
      <c r="D379" t="s">
        <v>121</v>
      </c>
      <c r="E379" s="2">
        <v>1.3439000000000001E-9</v>
      </c>
      <c r="F379" s="2">
        <v>2.5669E-3</v>
      </c>
      <c r="G379">
        <v>8</v>
      </c>
    </row>
    <row r="380" spans="1:7" x14ac:dyDescent="0.2">
      <c r="A380" t="s">
        <v>417</v>
      </c>
      <c r="B380" s="2">
        <v>6.9874000000000001E-9</v>
      </c>
      <c r="C380" s="2">
        <v>1.0401E-3</v>
      </c>
      <c r="D380" t="s">
        <v>121</v>
      </c>
      <c r="E380" s="2">
        <v>6.9874000000000001E-9</v>
      </c>
      <c r="F380" s="2">
        <v>1</v>
      </c>
      <c r="G380">
        <v>9</v>
      </c>
    </row>
    <row r="381" spans="1:7" x14ac:dyDescent="0.2">
      <c r="A381" t="s">
        <v>418</v>
      </c>
      <c r="B381" s="2">
        <v>2.9247E-8</v>
      </c>
      <c r="C381" s="2">
        <v>4.3534000000000003E-3</v>
      </c>
      <c r="D381" t="s">
        <v>121</v>
      </c>
      <c r="E381" s="2">
        <v>2.9247E-8</v>
      </c>
      <c r="F381" s="2">
        <v>2.3973999999999999E-2</v>
      </c>
      <c r="G381">
        <v>7</v>
      </c>
    </row>
    <row r="382" spans="1:7" x14ac:dyDescent="0.2">
      <c r="A382" t="s">
        <v>136</v>
      </c>
      <c r="B382" s="2">
        <v>2.2196E-169</v>
      </c>
      <c r="C382" s="2">
        <v>3.3038999999999998E-164</v>
      </c>
      <c r="D382" t="s">
        <v>137</v>
      </c>
      <c r="E382" s="2">
        <v>2.2196E-169</v>
      </c>
      <c r="F382" s="2">
        <v>3.1225000000000001E-19</v>
      </c>
      <c r="G382">
        <v>9</v>
      </c>
    </row>
    <row r="383" spans="1:7" x14ac:dyDescent="0.2">
      <c r="A383" t="s">
        <v>138</v>
      </c>
      <c r="B383" s="2">
        <v>1.7735E-161</v>
      </c>
      <c r="C383" s="2">
        <v>2.6397999999999999E-156</v>
      </c>
      <c r="D383" t="s">
        <v>137</v>
      </c>
      <c r="E383" s="2">
        <v>1.7735E-161</v>
      </c>
      <c r="F383" s="2">
        <v>2.2548E-7</v>
      </c>
      <c r="G383">
        <v>9</v>
      </c>
    </row>
    <row r="384" spans="1:7" x14ac:dyDescent="0.2">
      <c r="A384" t="s">
        <v>139</v>
      </c>
      <c r="B384" s="2">
        <v>1.7698999999999999E-132</v>
      </c>
      <c r="C384" s="2">
        <v>2.6344000000000002E-127</v>
      </c>
      <c r="D384" t="s">
        <v>137</v>
      </c>
      <c r="E384" s="2">
        <v>1.7698999999999999E-132</v>
      </c>
      <c r="F384" s="2">
        <v>1.0937E-37</v>
      </c>
      <c r="G384">
        <v>8</v>
      </c>
    </row>
    <row r="385" spans="1:7" x14ac:dyDescent="0.2">
      <c r="A385" t="s">
        <v>140</v>
      </c>
      <c r="B385" s="2">
        <v>1.0186E-116</v>
      </c>
      <c r="C385" s="2">
        <v>1.5161E-111</v>
      </c>
      <c r="D385" t="s">
        <v>137</v>
      </c>
      <c r="E385" s="2">
        <v>1.0186E-116</v>
      </c>
      <c r="F385" s="2">
        <v>2.1379999999999999E-9</v>
      </c>
      <c r="G385">
        <v>3</v>
      </c>
    </row>
    <row r="386" spans="1:7" x14ac:dyDescent="0.2">
      <c r="A386" t="s">
        <v>141</v>
      </c>
      <c r="B386" s="2">
        <v>1.0371999999999999E-86</v>
      </c>
      <c r="C386" s="2">
        <v>1.5438E-81</v>
      </c>
      <c r="D386" t="s">
        <v>137</v>
      </c>
      <c r="E386" s="2">
        <v>1.0371999999999999E-86</v>
      </c>
      <c r="F386" s="2">
        <v>1</v>
      </c>
      <c r="G386">
        <v>9</v>
      </c>
    </row>
    <row r="387" spans="1:7" x14ac:dyDescent="0.2">
      <c r="A387" t="s">
        <v>142</v>
      </c>
      <c r="B387" s="2">
        <v>1.0859E-75</v>
      </c>
      <c r="C387" s="2">
        <v>1.6162999999999999E-70</v>
      </c>
      <c r="D387" t="s">
        <v>137</v>
      </c>
      <c r="E387" s="2">
        <v>1.0859E-75</v>
      </c>
      <c r="F387" s="2">
        <v>1</v>
      </c>
      <c r="G387">
        <v>9</v>
      </c>
    </row>
    <row r="388" spans="1:7" x14ac:dyDescent="0.2">
      <c r="A388" t="s">
        <v>143</v>
      </c>
      <c r="B388" s="2">
        <v>1.2320999999999999E-67</v>
      </c>
      <c r="C388" s="2">
        <v>1.834E-62</v>
      </c>
      <c r="D388" t="s">
        <v>137</v>
      </c>
      <c r="E388" s="2">
        <v>1.2320999999999999E-67</v>
      </c>
      <c r="F388" s="2">
        <v>1.7584999999999999E-5</v>
      </c>
      <c r="G388">
        <v>4</v>
      </c>
    </row>
    <row r="389" spans="1:7" x14ac:dyDescent="0.2">
      <c r="A389" t="s">
        <v>144</v>
      </c>
      <c r="B389" s="2">
        <v>9.9039000000000003E-67</v>
      </c>
      <c r="C389" s="2">
        <v>1.4742E-61</v>
      </c>
      <c r="D389" t="s">
        <v>137</v>
      </c>
      <c r="E389" s="2">
        <v>9.9039000000000003E-67</v>
      </c>
      <c r="F389" s="2">
        <v>3.7271000000000001E-12</v>
      </c>
      <c r="G389">
        <v>8</v>
      </c>
    </row>
    <row r="390" spans="1:7" x14ac:dyDescent="0.2">
      <c r="A390" t="s">
        <v>145</v>
      </c>
      <c r="B390" s="2">
        <v>2.7603999999999999E-58</v>
      </c>
      <c r="C390" s="2">
        <v>4.1088E-53</v>
      </c>
      <c r="D390" t="s">
        <v>137</v>
      </c>
      <c r="E390" s="2">
        <v>2.7603999999999999E-58</v>
      </c>
      <c r="F390" s="2">
        <v>5.0485000000000002E-2</v>
      </c>
      <c r="G390">
        <v>9</v>
      </c>
    </row>
    <row r="391" spans="1:7" x14ac:dyDescent="0.2">
      <c r="A391" t="s">
        <v>146</v>
      </c>
      <c r="B391" s="2">
        <v>3.2398999999999999E-44</v>
      </c>
      <c r="C391" s="2">
        <v>4.8225E-39</v>
      </c>
      <c r="D391" t="s">
        <v>137</v>
      </c>
      <c r="E391" s="2">
        <v>3.2398999999999999E-44</v>
      </c>
      <c r="F391" s="2">
        <v>1</v>
      </c>
      <c r="G391">
        <v>8</v>
      </c>
    </row>
    <row r="392" spans="1:7" x14ac:dyDescent="0.2">
      <c r="A392" t="s">
        <v>147</v>
      </c>
      <c r="B392" s="2">
        <v>6.0343000000000003E-38</v>
      </c>
      <c r="C392" s="2">
        <v>8.9818999999999994E-33</v>
      </c>
      <c r="D392" t="s">
        <v>137</v>
      </c>
      <c r="E392" s="2">
        <v>6.0343000000000003E-38</v>
      </c>
      <c r="F392" s="2">
        <v>1</v>
      </c>
      <c r="G392">
        <v>9</v>
      </c>
    </row>
    <row r="393" spans="1:7" x14ac:dyDescent="0.2">
      <c r="A393" t="s">
        <v>148</v>
      </c>
      <c r="B393" s="2">
        <v>5.1622999999999999E-33</v>
      </c>
      <c r="C393" s="2">
        <v>7.6839999999999996E-28</v>
      </c>
      <c r="D393" t="s">
        <v>137</v>
      </c>
      <c r="E393" s="2">
        <v>5.1622999999999999E-33</v>
      </c>
      <c r="F393" s="2">
        <v>1</v>
      </c>
      <c r="G393">
        <v>8</v>
      </c>
    </row>
    <row r="394" spans="1:7" x14ac:dyDescent="0.2">
      <c r="A394" t="s">
        <v>149</v>
      </c>
      <c r="B394" s="2">
        <v>4.2002E-32</v>
      </c>
      <c r="C394" s="2">
        <v>6.2518999999999999E-27</v>
      </c>
      <c r="D394" t="s">
        <v>137</v>
      </c>
      <c r="E394" s="2">
        <v>4.2002E-32</v>
      </c>
      <c r="F394" s="2">
        <v>1</v>
      </c>
      <c r="G394">
        <v>9</v>
      </c>
    </row>
    <row r="395" spans="1:7" x14ac:dyDescent="0.2">
      <c r="A395" t="s">
        <v>150</v>
      </c>
      <c r="B395" s="2">
        <v>1.7053E-31</v>
      </c>
      <c r="C395" s="2">
        <v>2.5381999999999999E-26</v>
      </c>
      <c r="D395" t="s">
        <v>137</v>
      </c>
      <c r="E395" s="2">
        <v>1.7053E-31</v>
      </c>
      <c r="F395" s="2">
        <v>1.2482E-5</v>
      </c>
      <c r="G395">
        <v>6</v>
      </c>
    </row>
    <row r="396" spans="1:7" x14ac:dyDescent="0.2">
      <c r="A396" t="s">
        <v>151</v>
      </c>
      <c r="B396" s="2">
        <v>4.4048000000000003E-31</v>
      </c>
      <c r="C396" s="2">
        <v>6.5564000000000002E-26</v>
      </c>
      <c r="D396" t="s">
        <v>137</v>
      </c>
      <c r="E396" s="2">
        <v>4.4048000000000003E-31</v>
      </c>
      <c r="F396" s="2">
        <v>1</v>
      </c>
      <c r="G396">
        <v>8</v>
      </c>
    </row>
    <row r="397" spans="1:7" x14ac:dyDescent="0.2">
      <c r="A397" t="s">
        <v>152</v>
      </c>
      <c r="B397" s="2">
        <v>9.9350000000000006E-26</v>
      </c>
      <c r="C397" s="2">
        <v>1.4788E-20</v>
      </c>
      <c r="D397" t="s">
        <v>137</v>
      </c>
      <c r="E397" s="2">
        <v>9.9350000000000006E-26</v>
      </c>
      <c r="F397" s="2">
        <v>6.7306000000000004E-6</v>
      </c>
      <c r="G397">
        <v>8</v>
      </c>
    </row>
    <row r="398" spans="1:7" x14ac:dyDescent="0.2">
      <c r="A398" t="s">
        <v>153</v>
      </c>
      <c r="B398" s="2">
        <v>8.1358000000000001E-23</v>
      </c>
      <c r="C398" s="2">
        <v>1.211E-17</v>
      </c>
      <c r="D398" t="s">
        <v>137</v>
      </c>
      <c r="E398" s="2">
        <v>8.1358000000000001E-23</v>
      </c>
      <c r="F398" s="2">
        <v>1</v>
      </c>
      <c r="G398">
        <v>8</v>
      </c>
    </row>
    <row r="399" spans="1:7" x14ac:dyDescent="0.2">
      <c r="A399" t="s">
        <v>419</v>
      </c>
      <c r="B399" s="2">
        <v>3.4692000000000002E-19</v>
      </c>
      <c r="C399" s="2">
        <v>5.1638000000000002E-14</v>
      </c>
      <c r="D399" t="s">
        <v>137</v>
      </c>
      <c r="E399" s="2">
        <v>3.4692000000000002E-19</v>
      </c>
      <c r="F399" s="2">
        <v>1</v>
      </c>
      <c r="G399">
        <v>9</v>
      </c>
    </row>
    <row r="400" spans="1:7" x14ac:dyDescent="0.2">
      <c r="A400" t="s">
        <v>420</v>
      </c>
      <c r="B400" s="2">
        <v>2.1013999999999999E-18</v>
      </c>
      <c r="C400" s="2">
        <v>3.1278000000000001E-13</v>
      </c>
      <c r="D400" t="s">
        <v>137</v>
      </c>
      <c r="E400" s="2">
        <v>2.1013999999999999E-18</v>
      </c>
      <c r="F400" s="2">
        <v>1</v>
      </c>
      <c r="G400">
        <v>9</v>
      </c>
    </row>
    <row r="401" spans="1:7" x14ac:dyDescent="0.2">
      <c r="A401" t="s">
        <v>421</v>
      </c>
      <c r="B401" s="2">
        <v>3.0390999999999999E-16</v>
      </c>
      <c r="C401" s="2">
        <v>4.5236000000000002E-11</v>
      </c>
      <c r="D401" t="s">
        <v>137</v>
      </c>
      <c r="E401" s="2">
        <v>3.0390999999999999E-16</v>
      </c>
      <c r="F401" s="2">
        <v>1</v>
      </c>
      <c r="G401">
        <v>9</v>
      </c>
    </row>
    <row r="402" spans="1:7" x14ac:dyDescent="0.2">
      <c r="A402" t="s">
        <v>422</v>
      </c>
      <c r="B402" s="2">
        <v>5.7434999999999996E-16</v>
      </c>
      <c r="C402" s="2">
        <v>8.5491000000000002E-11</v>
      </c>
      <c r="D402" t="s">
        <v>137</v>
      </c>
      <c r="E402" s="2">
        <v>6.0801E-14</v>
      </c>
      <c r="F402" s="2">
        <v>5.7434999999999996E-16</v>
      </c>
      <c r="G402">
        <v>8</v>
      </c>
    </row>
    <row r="403" spans="1:7" x14ac:dyDescent="0.2">
      <c r="A403" t="s">
        <v>423</v>
      </c>
      <c r="B403" s="2">
        <v>8.3267999999999995E-16</v>
      </c>
      <c r="C403" s="2">
        <v>1.2393999999999999E-10</v>
      </c>
      <c r="D403" t="s">
        <v>137</v>
      </c>
      <c r="E403" s="2">
        <v>8.3267999999999995E-16</v>
      </c>
      <c r="F403" s="2">
        <v>1.1779E-4</v>
      </c>
      <c r="G403">
        <v>4</v>
      </c>
    </row>
    <row r="404" spans="1:7" x14ac:dyDescent="0.2">
      <c r="A404" t="s">
        <v>424</v>
      </c>
      <c r="B404" s="2">
        <v>3.5136000000000001E-15</v>
      </c>
      <c r="C404" s="2">
        <v>5.2298999999999997E-10</v>
      </c>
      <c r="D404" t="s">
        <v>137</v>
      </c>
      <c r="E404" s="2">
        <v>3.5136000000000001E-15</v>
      </c>
      <c r="F404" s="2">
        <v>1</v>
      </c>
      <c r="G404">
        <v>8</v>
      </c>
    </row>
    <row r="405" spans="1:7" x14ac:dyDescent="0.2">
      <c r="A405" t="s">
        <v>425</v>
      </c>
      <c r="B405" s="2">
        <v>7.1239999999999998E-15</v>
      </c>
      <c r="C405" s="2">
        <v>1.0604E-9</v>
      </c>
      <c r="D405" t="s">
        <v>137</v>
      </c>
      <c r="E405" s="2">
        <v>7.1239999999999998E-15</v>
      </c>
      <c r="F405" s="2">
        <v>3.8890000000000004E-6</v>
      </c>
      <c r="G405">
        <v>2</v>
      </c>
    </row>
    <row r="406" spans="1:7" x14ac:dyDescent="0.2">
      <c r="A406" t="s">
        <v>426</v>
      </c>
      <c r="B406" s="2">
        <v>1.0506E-13</v>
      </c>
      <c r="C406" s="2">
        <v>1.5638999999999999E-8</v>
      </c>
      <c r="D406" t="s">
        <v>137</v>
      </c>
      <c r="E406" s="2">
        <v>1.0506E-13</v>
      </c>
      <c r="F406" s="2">
        <v>1</v>
      </c>
      <c r="G406">
        <v>9</v>
      </c>
    </row>
    <row r="407" spans="1:7" x14ac:dyDescent="0.2">
      <c r="A407" t="s">
        <v>427</v>
      </c>
      <c r="B407" s="2">
        <v>2.1934999999999999E-13</v>
      </c>
      <c r="C407" s="2">
        <v>3.2650999999999999E-8</v>
      </c>
      <c r="D407" t="s">
        <v>137</v>
      </c>
      <c r="E407" s="2">
        <v>2.1934999999999999E-13</v>
      </c>
      <c r="F407" s="2">
        <v>1</v>
      </c>
      <c r="G407">
        <v>8</v>
      </c>
    </row>
    <row r="408" spans="1:7" x14ac:dyDescent="0.2">
      <c r="A408" t="s">
        <v>428</v>
      </c>
      <c r="B408" s="2">
        <v>4.6382999999999995E-13</v>
      </c>
      <c r="C408" s="2">
        <v>6.9040000000000001E-8</v>
      </c>
      <c r="D408" t="s">
        <v>137</v>
      </c>
      <c r="E408" s="2">
        <v>4.6382999999999995E-13</v>
      </c>
      <c r="F408" s="2">
        <v>1</v>
      </c>
      <c r="G408">
        <v>9</v>
      </c>
    </row>
    <row r="409" spans="1:7" x14ac:dyDescent="0.2">
      <c r="A409" t="s">
        <v>429</v>
      </c>
      <c r="B409" s="2">
        <v>5.3341999999999996E-13</v>
      </c>
      <c r="C409" s="2">
        <v>7.9397999999999994E-8</v>
      </c>
      <c r="D409" t="s">
        <v>137</v>
      </c>
      <c r="E409" s="2">
        <v>5.3341999999999996E-13</v>
      </c>
      <c r="F409" s="2">
        <v>1</v>
      </c>
      <c r="G409">
        <v>9</v>
      </c>
    </row>
    <row r="410" spans="1:7" x14ac:dyDescent="0.2">
      <c r="A410" t="s">
        <v>430</v>
      </c>
      <c r="B410" s="2">
        <v>9.3853999999999996E-13</v>
      </c>
      <c r="C410" s="2">
        <v>1.3969999999999999E-7</v>
      </c>
      <c r="D410" t="s">
        <v>137</v>
      </c>
      <c r="E410" s="2">
        <v>3.9419999999999999E-5</v>
      </c>
      <c r="F410" s="2">
        <v>9.3853999999999996E-13</v>
      </c>
      <c r="G410">
        <v>6</v>
      </c>
    </row>
    <row r="411" spans="1:7" x14ac:dyDescent="0.2">
      <c r="A411" t="s">
        <v>431</v>
      </c>
      <c r="B411" s="2">
        <v>3.0567000000000001E-12</v>
      </c>
      <c r="C411" s="2">
        <v>4.5499000000000003E-7</v>
      </c>
      <c r="D411" t="s">
        <v>137</v>
      </c>
      <c r="E411" s="2">
        <v>3.0567000000000001E-12</v>
      </c>
      <c r="F411" s="2">
        <v>1</v>
      </c>
      <c r="G411">
        <v>9</v>
      </c>
    </row>
    <row r="412" spans="1:7" x14ac:dyDescent="0.2">
      <c r="A412" t="s">
        <v>432</v>
      </c>
      <c r="B412" s="2">
        <v>2.1546999999999999E-11</v>
      </c>
      <c r="C412" s="2">
        <v>3.2073000000000002E-6</v>
      </c>
      <c r="D412" t="s">
        <v>137</v>
      </c>
      <c r="E412" s="2">
        <v>2.1546999999999999E-11</v>
      </c>
      <c r="F412" s="2">
        <v>4.8667000000000002E-2</v>
      </c>
      <c r="G412">
        <v>8</v>
      </c>
    </row>
    <row r="413" spans="1:7" x14ac:dyDescent="0.2">
      <c r="A413" t="s">
        <v>433</v>
      </c>
      <c r="B413" s="2">
        <v>4.3245999999999997E-11</v>
      </c>
      <c r="C413" s="2">
        <v>6.4370999999999997E-6</v>
      </c>
      <c r="D413" t="s">
        <v>137</v>
      </c>
      <c r="E413" s="2">
        <v>4.3245999999999997E-11</v>
      </c>
      <c r="F413" s="2">
        <v>1</v>
      </c>
      <c r="G413">
        <v>8</v>
      </c>
    </row>
    <row r="414" spans="1:7" x14ac:dyDescent="0.2">
      <c r="A414" t="s">
        <v>434</v>
      </c>
      <c r="B414" s="2">
        <v>7.2742999999999999E-11</v>
      </c>
      <c r="C414" s="2">
        <v>1.0828E-5</v>
      </c>
      <c r="D414" t="s">
        <v>137</v>
      </c>
      <c r="E414" s="2">
        <v>7.2742999999999999E-11</v>
      </c>
      <c r="F414" s="2">
        <v>0.13403999999999999</v>
      </c>
      <c r="G414">
        <v>8</v>
      </c>
    </row>
    <row r="415" spans="1:7" x14ac:dyDescent="0.2">
      <c r="A415" t="s">
        <v>435</v>
      </c>
      <c r="B415" s="2">
        <v>1.1439000000000001E-10</v>
      </c>
      <c r="C415" s="2">
        <v>1.7027000000000001E-5</v>
      </c>
      <c r="D415" t="s">
        <v>137</v>
      </c>
      <c r="E415" s="2">
        <v>1.1439000000000001E-10</v>
      </c>
      <c r="F415" s="2">
        <v>0.37487999999999999</v>
      </c>
      <c r="G415">
        <v>9</v>
      </c>
    </row>
    <row r="416" spans="1:7" x14ac:dyDescent="0.2">
      <c r="A416" t="s">
        <v>436</v>
      </c>
      <c r="B416" s="2">
        <v>2.8913000000000001E-10</v>
      </c>
      <c r="C416" s="2">
        <v>4.3037000000000001E-5</v>
      </c>
      <c r="D416" t="s">
        <v>137</v>
      </c>
      <c r="E416" s="2">
        <v>2.8913000000000001E-10</v>
      </c>
      <c r="F416" s="2">
        <v>4.0926000000000001E-3</v>
      </c>
      <c r="G416">
        <v>7</v>
      </c>
    </row>
    <row r="417" spans="1:7" x14ac:dyDescent="0.2">
      <c r="A417" t="s">
        <v>437</v>
      </c>
      <c r="B417" s="2">
        <v>4.5713E-10</v>
      </c>
      <c r="C417" s="2">
        <v>6.8044000000000001E-5</v>
      </c>
      <c r="D417" t="s">
        <v>137</v>
      </c>
      <c r="E417" s="2">
        <v>1.6467000000000001E-4</v>
      </c>
      <c r="F417" s="2">
        <v>4.5713E-10</v>
      </c>
      <c r="G417">
        <v>5</v>
      </c>
    </row>
    <row r="418" spans="1:7" x14ac:dyDescent="0.2">
      <c r="A418" t="s">
        <v>438</v>
      </c>
      <c r="B418" s="2">
        <v>8.0915000000000004E-10</v>
      </c>
      <c r="C418" s="2">
        <v>1.2044000000000001E-4</v>
      </c>
      <c r="D418" t="s">
        <v>137</v>
      </c>
      <c r="E418" s="2">
        <v>6.6501000000000005E-2</v>
      </c>
      <c r="F418" s="2">
        <v>8.0915000000000004E-10</v>
      </c>
      <c r="G418">
        <v>4</v>
      </c>
    </row>
    <row r="419" spans="1:7" x14ac:dyDescent="0.2">
      <c r="A419" t="s">
        <v>439</v>
      </c>
      <c r="B419" s="2">
        <v>8.1151000000000002E-10</v>
      </c>
      <c r="C419" s="2">
        <v>1.2079E-4</v>
      </c>
      <c r="D419" t="s">
        <v>137</v>
      </c>
      <c r="E419" s="2">
        <v>1.2394000000000001E-7</v>
      </c>
      <c r="F419" s="2">
        <v>8.1151000000000002E-10</v>
      </c>
      <c r="G419">
        <v>6</v>
      </c>
    </row>
    <row r="420" spans="1:7" x14ac:dyDescent="0.2">
      <c r="A420" t="s">
        <v>440</v>
      </c>
      <c r="B420" s="2">
        <v>1.0857000000000001E-9</v>
      </c>
      <c r="C420" s="2">
        <v>1.6160999999999999E-4</v>
      </c>
      <c r="D420" t="s">
        <v>137</v>
      </c>
      <c r="E420" s="2">
        <v>1.0857000000000001E-9</v>
      </c>
      <c r="F420" s="2">
        <v>1</v>
      </c>
      <c r="G420">
        <v>8</v>
      </c>
    </row>
    <row r="421" spans="1:7" x14ac:dyDescent="0.2">
      <c r="A421" t="s">
        <v>441</v>
      </c>
      <c r="B421" s="2">
        <v>5.2091000000000001E-9</v>
      </c>
      <c r="C421" s="2">
        <v>7.7536E-4</v>
      </c>
      <c r="D421" t="s">
        <v>137</v>
      </c>
      <c r="E421" s="2">
        <v>5.2091000000000001E-9</v>
      </c>
      <c r="F421" s="2">
        <v>1</v>
      </c>
      <c r="G421">
        <v>9</v>
      </c>
    </row>
    <row r="422" spans="1:7" x14ac:dyDescent="0.2">
      <c r="A422" t="s">
        <v>442</v>
      </c>
      <c r="B422" s="2">
        <v>6.5275999999999997E-9</v>
      </c>
      <c r="C422" s="2">
        <v>9.7161999999999997E-4</v>
      </c>
      <c r="D422" t="s">
        <v>137</v>
      </c>
      <c r="E422" s="2">
        <v>0.58147000000000004</v>
      </c>
      <c r="F422" s="2">
        <v>6.5275999999999997E-9</v>
      </c>
      <c r="G422">
        <v>1</v>
      </c>
    </row>
    <row r="423" spans="1:7" x14ac:dyDescent="0.2">
      <c r="A423" t="s">
        <v>443</v>
      </c>
      <c r="B423" s="2">
        <v>1.1434999999999999E-8</v>
      </c>
      <c r="C423" s="2">
        <v>1.7021E-3</v>
      </c>
      <c r="D423" t="s">
        <v>137</v>
      </c>
      <c r="E423" s="2">
        <v>1.1434999999999999E-8</v>
      </c>
      <c r="F423" s="2">
        <v>1</v>
      </c>
      <c r="G423">
        <v>9</v>
      </c>
    </row>
    <row r="424" spans="1:7" x14ac:dyDescent="0.2">
      <c r="A424" t="s">
        <v>444</v>
      </c>
      <c r="B424" s="2">
        <v>1.9493000000000001E-8</v>
      </c>
      <c r="C424" s="2">
        <v>2.9015E-3</v>
      </c>
      <c r="D424" t="s">
        <v>137</v>
      </c>
      <c r="E424" s="2">
        <v>8.7190999999999999E-5</v>
      </c>
      <c r="F424" s="2">
        <v>1.9493000000000001E-8</v>
      </c>
      <c r="G424">
        <v>5</v>
      </c>
    </row>
    <row r="425" spans="1:7" x14ac:dyDescent="0.2">
      <c r="A425" t="s">
        <v>445</v>
      </c>
      <c r="B425" s="2">
        <v>2.0482000000000001E-8</v>
      </c>
      <c r="C425" s="2">
        <v>3.0487000000000001E-3</v>
      </c>
      <c r="D425" t="s">
        <v>137</v>
      </c>
      <c r="E425" s="2">
        <v>2.0482000000000001E-8</v>
      </c>
      <c r="F425" s="2">
        <v>5.7005000000000001E-4</v>
      </c>
      <c r="G425">
        <v>6</v>
      </c>
    </row>
    <row r="426" spans="1:7" x14ac:dyDescent="0.2">
      <c r="A426" t="s">
        <v>446</v>
      </c>
      <c r="B426" s="2">
        <v>2.9092E-8</v>
      </c>
      <c r="C426" s="2">
        <v>4.3302999999999996E-3</v>
      </c>
      <c r="D426" t="s">
        <v>137</v>
      </c>
      <c r="E426" s="2">
        <v>8.0825999999999995E-2</v>
      </c>
      <c r="F426" s="2">
        <v>2.9092E-8</v>
      </c>
      <c r="G426">
        <v>3</v>
      </c>
    </row>
    <row r="427" spans="1:7" x14ac:dyDescent="0.2">
      <c r="A427" t="s">
        <v>447</v>
      </c>
      <c r="B427" s="2">
        <v>6.4543999999999999E-8</v>
      </c>
      <c r="C427" s="2">
        <v>9.6071999999999998E-3</v>
      </c>
      <c r="D427" t="s">
        <v>137</v>
      </c>
      <c r="E427" s="2">
        <v>6.4543999999999999E-8</v>
      </c>
      <c r="F427" s="2">
        <v>1</v>
      </c>
      <c r="G427">
        <v>9</v>
      </c>
    </row>
    <row r="428" spans="1:7" x14ac:dyDescent="0.2">
      <c r="A428" t="s">
        <v>154</v>
      </c>
      <c r="B428" s="2">
        <v>8.9293000000000002E-214</v>
      </c>
      <c r="C428" s="2">
        <v>1.3291E-208</v>
      </c>
      <c r="D428" t="s">
        <v>155</v>
      </c>
      <c r="E428" s="2">
        <v>8.9293000000000002E-214</v>
      </c>
      <c r="F428" s="2">
        <v>7.0315000000000001E-14</v>
      </c>
      <c r="G428">
        <v>9</v>
      </c>
    </row>
    <row r="429" spans="1:7" x14ac:dyDescent="0.2">
      <c r="A429" t="s">
        <v>156</v>
      </c>
      <c r="B429" s="2">
        <v>5.8752000000000003E-141</v>
      </c>
      <c r="C429" s="2">
        <v>8.7452E-136</v>
      </c>
      <c r="D429" t="s">
        <v>155</v>
      </c>
      <c r="E429" s="2">
        <v>5.8752000000000003E-141</v>
      </c>
      <c r="F429" s="2">
        <v>8.4719E-20</v>
      </c>
      <c r="G429">
        <v>9</v>
      </c>
    </row>
    <row r="430" spans="1:7" x14ac:dyDescent="0.2">
      <c r="A430" t="s">
        <v>157</v>
      </c>
      <c r="B430" s="2">
        <v>1.9828000000000001E-108</v>
      </c>
      <c r="C430" s="2">
        <v>2.9512999999999999E-103</v>
      </c>
      <c r="D430" t="s">
        <v>155</v>
      </c>
      <c r="E430" s="2">
        <v>1.9828000000000001E-108</v>
      </c>
      <c r="F430" s="2">
        <v>1.3087E-13</v>
      </c>
      <c r="G430">
        <v>9</v>
      </c>
    </row>
    <row r="431" spans="1:7" x14ac:dyDescent="0.2">
      <c r="A431" t="s">
        <v>158</v>
      </c>
      <c r="B431" s="2">
        <v>1.8371000000000001E-104</v>
      </c>
      <c r="C431" s="2">
        <v>2.7345E-99</v>
      </c>
      <c r="D431" t="s">
        <v>155</v>
      </c>
      <c r="E431" s="2">
        <v>1.8371000000000001E-104</v>
      </c>
      <c r="F431" s="2">
        <v>1.2817E-8</v>
      </c>
      <c r="G431">
        <v>9</v>
      </c>
    </row>
    <row r="432" spans="1:7" x14ac:dyDescent="0.2">
      <c r="A432" t="s">
        <v>159</v>
      </c>
      <c r="B432" s="2">
        <v>1.1416E-79</v>
      </c>
      <c r="C432" s="2">
        <v>1.6993000000000001E-74</v>
      </c>
      <c r="D432" t="s">
        <v>155</v>
      </c>
      <c r="E432" s="2">
        <v>1.1416E-79</v>
      </c>
      <c r="F432" s="2">
        <v>2.0898E-2</v>
      </c>
      <c r="G432">
        <v>9</v>
      </c>
    </row>
    <row r="433" spans="1:7" x14ac:dyDescent="0.2">
      <c r="A433" t="s">
        <v>160</v>
      </c>
      <c r="B433" s="2">
        <v>1.4998000000000001E-78</v>
      </c>
      <c r="C433" s="2">
        <v>2.2323999999999999E-73</v>
      </c>
      <c r="D433" t="s">
        <v>155</v>
      </c>
      <c r="E433" s="2">
        <v>1.4998000000000001E-78</v>
      </c>
      <c r="F433" s="2">
        <v>5.7786999999999996E-17</v>
      </c>
      <c r="G433">
        <v>9</v>
      </c>
    </row>
    <row r="434" spans="1:7" x14ac:dyDescent="0.2">
      <c r="A434" t="s">
        <v>161</v>
      </c>
      <c r="B434" s="2">
        <v>1.8222000000000001E-78</v>
      </c>
      <c r="C434" s="2">
        <v>2.7123000000000001E-73</v>
      </c>
      <c r="D434" t="s">
        <v>155</v>
      </c>
      <c r="E434" s="2">
        <v>1.8222000000000001E-78</v>
      </c>
      <c r="F434" s="2">
        <v>0.16334000000000001</v>
      </c>
      <c r="G434">
        <v>9</v>
      </c>
    </row>
    <row r="435" spans="1:7" x14ac:dyDescent="0.2">
      <c r="A435" t="s">
        <v>162</v>
      </c>
      <c r="B435" s="2">
        <v>6.2474999999999998E-27</v>
      </c>
      <c r="C435" s="2">
        <v>9.2992999999999995E-22</v>
      </c>
      <c r="D435" t="s">
        <v>155</v>
      </c>
      <c r="E435" s="2">
        <v>6.2474999999999998E-27</v>
      </c>
      <c r="F435" s="2">
        <v>1.307E-5</v>
      </c>
      <c r="G435">
        <v>8</v>
      </c>
    </row>
    <row r="436" spans="1:7" x14ac:dyDescent="0.2">
      <c r="A436" t="s">
        <v>163</v>
      </c>
      <c r="B436" s="2">
        <v>6.5764999999999998E-24</v>
      </c>
      <c r="C436" s="2">
        <v>9.7890000000000005E-19</v>
      </c>
      <c r="D436" t="s">
        <v>155</v>
      </c>
      <c r="E436" s="2">
        <v>6.5764999999999998E-24</v>
      </c>
      <c r="F436" s="2">
        <v>1</v>
      </c>
      <c r="G436">
        <v>9</v>
      </c>
    </row>
    <row r="437" spans="1:7" x14ac:dyDescent="0.2">
      <c r="A437" t="s">
        <v>448</v>
      </c>
      <c r="B437" s="2">
        <v>4.6694999999999997E-18</v>
      </c>
      <c r="C437" s="2">
        <v>6.9504000000000004E-13</v>
      </c>
      <c r="D437" t="s">
        <v>155</v>
      </c>
      <c r="E437" s="2">
        <v>4.6694999999999997E-18</v>
      </c>
      <c r="F437" s="2">
        <v>1</v>
      </c>
      <c r="G437">
        <v>9</v>
      </c>
    </row>
    <row r="438" spans="1:7" x14ac:dyDescent="0.2">
      <c r="A438" t="s">
        <v>449</v>
      </c>
      <c r="B438" s="2">
        <v>2.7252000000000001E-10</v>
      </c>
      <c r="C438" s="2">
        <v>4.0562999999999998E-5</v>
      </c>
      <c r="D438" t="s">
        <v>155</v>
      </c>
      <c r="E438" s="2">
        <v>2.7252000000000001E-10</v>
      </c>
      <c r="F438" s="2">
        <v>1</v>
      </c>
      <c r="G438">
        <v>9</v>
      </c>
    </row>
    <row r="439" spans="1:7" x14ac:dyDescent="0.2">
      <c r="A439" t="s">
        <v>450</v>
      </c>
      <c r="B439" s="2">
        <v>5.9656999999999998E-9</v>
      </c>
      <c r="C439" s="2">
        <v>8.8798999999999996E-4</v>
      </c>
      <c r="D439" t="s">
        <v>155</v>
      </c>
      <c r="E439" s="2">
        <v>5.9656999999999998E-9</v>
      </c>
      <c r="F439" s="2">
        <v>1</v>
      </c>
      <c r="G439">
        <v>8</v>
      </c>
    </row>
    <row r="440" spans="1:7" x14ac:dyDescent="0.2">
      <c r="A440" t="s">
        <v>451</v>
      </c>
      <c r="B440" s="2">
        <v>1.534E-8</v>
      </c>
      <c r="C440" s="2">
        <v>2.2832999999999998E-3</v>
      </c>
      <c r="D440" t="s">
        <v>155</v>
      </c>
      <c r="E440" s="2">
        <v>1.534E-8</v>
      </c>
      <c r="F440" s="2">
        <v>1</v>
      </c>
      <c r="G440">
        <v>9</v>
      </c>
    </row>
  </sheetData>
  <conditionalFormatting sqref="E5:F439">
    <cfRule type="colorScale" priority="3">
      <colorScale>
        <cfvo type="num" val="9.9999999999999998E-141"/>
        <cfvo type="num" val="9.9999999999999995E-8"/>
        <color rgb="FFFF7128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6T11:06:54Z</dcterms:created>
  <dcterms:modified xsi:type="dcterms:W3CDTF">2024-02-22T10:54:21Z</dcterms:modified>
</cp:coreProperties>
</file>